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5 Sep 2017\Meta-analysis\AM microarray\Metagene attribute weighting\"/>
    </mc:Choice>
  </mc:AlternateContent>
  <bookViews>
    <workbookView xWindow="0" yWindow="0" windowWidth="28800" windowHeight="14010" xr2:uid="{6EC682BB-58F8-4147-BF47-0363F7E2DFF7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X20" i="1" l="1"/>
  <c r="X22" i="1"/>
  <c r="X18" i="1"/>
  <c r="X17" i="1"/>
  <c r="X120" i="1"/>
  <c r="X70" i="1"/>
  <c r="X33" i="1"/>
  <c r="X62" i="1"/>
  <c r="X14" i="1"/>
  <c r="X128" i="1"/>
  <c r="X121" i="1"/>
  <c r="X36" i="1"/>
  <c r="X13" i="1"/>
  <c r="X94" i="1"/>
  <c r="X44" i="1"/>
  <c r="X50" i="1"/>
  <c r="X45" i="1"/>
  <c r="X7" i="1"/>
  <c r="X38" i="1"/>
  <c r="X57" i="1"/>
  <c r="X21" i="1"/>
  <c r="X80" i="1"/>
  <c r="X65" i="1"/>
  <c r="X24" i="1"/>
  <c r="X92" i="1"/>
  <c r="X67" i="1"/>
  <c r="X84" i="1"/>
  <c r="X43" i="1"/>
  <c r="X52" i="1"/>
  <c r="X29" i="1"/>
  <c r="X56" i="1"/>
  <c r="X49" i="1"/>
  <c r="X42" i="1"/>
  <c r="X53" i="1"/>
  <c r="X75" i="1"/>
  <c r="X27" i="1"/>
  <c r="X60" i="1"/>
  <c r="X47" i="1"/>
  <c r="X79" i="1"/>
  <c r="X58" i="1"/>
  <c r="X46" i="1"/>
  <c r="X68" i="1"/>
  <c r="X66" i="1"/>
  <c r="X76" i="1"/>
  <c r="X69" i="1"/>
  <c r="X71" i="1"/>
  <c r="X78" i="1"/>
  <c r="X77" i="1"/>
  <c r="X63" i="1"/>
  <c r="X73" i="1"/>
  <c r="X87" i="1"/>
  <c r="X91" i="1"/>
  <c r="X95" i="1"/>
  <c r="X100" i="1"/>
  <c r="X86" i="1"/>
  <c r="X134" i="1"/>
  <c r="X114" i="1"/>
  <c r="X115" i="1"/>
  <c r="X155" i="1"/>
  <c r="X101" i="1"/>
  <c r="X152" i="1"/>
  <c r="X82" i="1"/>
  <c r="X135" i="1"/>
  <c r="X109" i="1"/>
  <c r="X154" i="1"/>
  <c r="X102" i="1"/>
  <c r="X89" i="1"/>
  <c r="X131" i="1"/>
  <c r="X159" i="1"/>
  <c r="X138" i="1"/>
  <c r="X124" i="1"/>
  <c r="X110" i="1"/>
  <c r="X98" i="1"/>
  <c r="X168" i="1"/>
  <c r="X146" i="1"/>
  <c r="X118" i="1"/>
  <c r="X165" i="1"/>
  <c r="X163" i="1"/>
  <c r="X99" i="1"/>
  <c r="X96" i="1"/>
  <c r="X125" i="1"/>
  <c r="X104" i="1"/>
  <c r="X106" i="1"/>
  <c r="X175" i="1"/>
  <c r="X81" i="1"/>
  <c r="X107" i="1"/>
  <c r="X83" i="1"/>
  <c r="X133" i="1"/>
  <c r="X144" i="1"/>
  <c r="X171" i="1"/>
  <c r="X142" i="1"/>
  <c r="X93" i="1"/>
  <c r="X166" i="1"/>
  <c r="X150" i="1"/>
  <c r="X147" i="1"/>
  <c r="X164" i="1"/>
  <c r="X122" i="1"/>
  <c r="X90" i="1"/>
  <c r="X88" i="1"/>
  <c r="X132" i="1"/>
  <c r="X148" i="1"/>
  <c r="X74" i="1"/>
  <c r="X153" i="1"/>
  <c r="X136" i="1"/>
  <c r="X180" i="1"/>
  <c r="X141" i="1"/>
  <c r="X176" i="1"/>
  <c r="X113" i="1"/>
  <c r="X85" i="1"/>
  <c r="X157" i="1"/>
  <c r="X167" i="1"/>
  <c r="X123" i="1"/>
  <c r="X119" i="1"/>
  <c r="X158" i="1"/>
  <c r="X55" i="1"/>
  <c r="X137" i="1"/>
  <c r="X72" i="1"/>
  <c r="X105" i="1"/>
  <c r="X181" i="1"/>
  <c r="X39" i="1"/>
  <c r="X139" i="1"/>
  <c r="X178" i="1"/>
  <c r="X156" i="1"/>
  <c r="X61" i="1"/>
  <c r="X111" i="1"/>
  <c r="X97" i="1"/>
  <c r="X179" i="1"/>
  <c r="X160" i="1"/>
  <c r="X177" i="1"/>
  <c r="X34" i="1"/>
  <c r="X140" i="1"/>
  <c r="X116" i="1"/>
  <c r="X35" i="1"/>
  <c r="X103" i="1"/>
  <c r="X149" i="1"/>
  <c r="X169" i="1"/>
  <c r="X40" i="1"/>
  <c r="X54" i="1"/>
  <c r="X126" i="1"/>
  <c r="X23" i="1"/>
  <c r="X173" i="1"/>
  <c r="X28" i="1"/>
  <c r="X41" i="1"/>
  <c r="X8" i="1"/>
  <c r="X5" i="1"/>
  <c r="X127" i="1"/>
  <c r="X37" i="1"/>
  <c r="X129" i="1"/>
  <c r="X16" i="1"/>
  <c r="X32" i="1"/>
  <c r="X12" i="1"/>
  <c r="X174" i="1"/>
  <c r="X9" i="1"/>
  <c r="X10" i="1"/>
  <c r="X30" i="1"/>
  <c r="X4" i="1"/>
  <c r="X11" i="1"/>
  <c r="X170" i="1"/>
  <c r="X172" i="1"/>
  <c r="X2" i="1"/>
  <c r="X59" i="1"/>
  <c r="X25" i="1"/>
  <c r="X151" i="1"/>
  <c r="X51" i="1"/>
  <c r="X162" i="1"/>
  <c r="X3" i="1"/>
  <c r="X145" i="1"/>
  <c r="X26" i="1"/>
  <c r="X19" i="1"/>
  <c r="X108" i="1"/>
  <c r="X31" i="1"/>
  <c r="X64" i="1"/>
  <c r="X161" i="1"/>
  <c r="X143" i="1"/>
  <c r="X112" i="1"/>
  <c r="X48" i="1"/>
  <c r="X130" i="1"/>
  <c r="X15" i="1"/>
  <c r="X6" i="1"/>
  <c r="X117" i="1"/>
</calcChain>
</file>

<file path=xl/sharedStrings.xml><?xml version="1.0" encoding="utf-8"?>
<sst xmlns="http://schemas.openxmlformats.org/spreadsheetml/2006/main" count="566" uniqueCount="368">
  <si>
    <t>Feature ID</t>
  </si>
  <si>
    <t>Mtr.10070.1.S1_at</t>
  </si>
  <si>
    <t>Mtr.10412.1.S1_at</t>
  </si>
  <si>
    <t>Mtr.10789.1.S1_at</t>
  </si>
  <si>
    <t>Mtr.10946.1.S1_at</t>
  </si>
  <si>
    <t>Mtr.11310.1.S1_at</t>
  </si>
  <si>
    <t>Mtr.11343.1.S1_at</t>
  </si>
  <si>
    <t>Mtr.11507.1.S1_at</t>
  </si>
  <si>
    <t>Mtr.11509.1.S1_at</t>
  </si>
  <si>
    <t>Mtr.11833.1.S1_at</t>
  </si>
  <si>
    <t>Mtr.12033.1.S1_at</t>
  </si>
  <si>
    <t>Mtr.12401.1.S1_s_at</t>
  </si>
  <si>
    <t>Mtr.12518.1.S1_at</t>
  </si>
  <si>
    <t>Mtr.12569.1.S1_at</t>
  </si>
  <si>
    <t>Mtr.12646.1.S1_at</t>
  </si>
  <si>
    <t>Mtr.12881.1.S1_at</t>
  </si>
  <si>
    <t>Mtr.13186.1.S1_at</t>
  </si>
  <si>
    <t>Mtr.13237.1.S1_at</t>
  </si>
  <si>
    <t>Mtr.13781.1.S1_at</t>
  </si>
  <si>
    <t>Mtr.13830.1.S1_s_at</t>
  </si>
  <si>
    <t>Mtr.13959.1.S1_at</t>
  </si>
  <si>
    <t>Mtr.13963.1.S1_at</t>
  </si>
  <si>
    <t>Mtr.13967.1.S1_at</t>
  </si>
  <si>
    <t>Mtr.13989.1.S1_at</t>
  </si>
  <si>
    <t>Mtr.14172.1.S1_at</t>
  </si>
  <si>
    <t>Mtr.1455.1.S1_at</t>
  </si>
  <si>
    <t>Mtr.14656.1.S1_at</t>
  </si>
  <si>
    <t>Mtr.152.1.S1_at</t>
  </si>
  <si>
    <t>Mtr.1584.1.S1_at</t>
  </si>
  <si>
    <t>Mtr.1587.1.S1_at</t>
  </si>
  <si>
    <t>Mtr.15928.1.S1_at</t>
  </si>
  <si>
    <t>Mtr.1607.1.S1_at</t>
  </si>
  <si>
    <t>Mtr.16199.1.S1_at</t>
  </si>
  <si>
    <t>Mtr.16209.1.S1_at</t>
  </si>
  <si>
    <t>Mtr.16214.1.S1_at</t>
  </si>
  <si>
    <t>Mtr.16295.1.S1_at</t>
  </si>
  <si>
    <t>Mtr.16297.1.S1_at</t>
  </si>
  <si>
    <t>Mtr.16773.1.S1_x_at</t>
  </si>
  <si>
    <t>Mtr.16969.1.S1_at</t>
  </si>
  <si>
    <t>Mtr.17372.1.S1_at</t>
  </si>
  <si>
    <t>Mtr.17382.1.S1_x_at</t>
  </si>
  <si>
    <t>Mtr.18160.1.S1_at</t>
  </si>
  <si>
    <t>Mtr.18214.1.S1_at</t>
  </si>
  <si>
    <t>Mtr.18354.1.S1_at</t>
  </si>
  <si>
    <t>Mtr.18592.1.S1_at</t>
  </si>
  <si>
    <t>Mtr.19333.1.S1_at</t>
  </si>
  <si>
    <t>Mtr.19871.1.S1_at</t>
  </si>
  <si>
    <t>Mtr.20266.1.S1_at</t>
  </si>
  <si>
    <t>Mtr.20659.1.S1_s_at</t>
  </si>
  <si>
    <t>Mtr.20751.1.S1_at</t>
  </si>
  <si>
    <t>Mtr.2101.1.S1_at</t>
  </si>
  <si>
    <t>Mtr.21070.1.S1_at</t>
  </si>
  <si>
    <t>Mtr.21243.1.S1_at</t>
  </si>
  <si>
    <t>Mtr.22444.1.S1_at</t>
  </si>
  <si>
    <t>Mtr.23217.1.S1_at</t>
  </si>
  <si>
    <t>Mtr.23365.1.S1_at</t>
  </si>
  <si>
    <t>Mtr.23446.1.S1_at</t>
  </si>
  <si>
    <t>Mtr.23567.1.S1_x_at</t>
  </si>
  <si>
    <t>Mtr.23663.1.S1_at</t>
  </si>
  <si>
    <t>Mtr.23876.1.S1_at</t>
  </si>
  <si>
    <t>Mtr.24165.1.S1_at</t>
  </si>
  <si>
    <t>Mtr.24456.1.S1_at</t>
  </si>
  <si>
    <t>Mtr.24465.1.S1_at</t>
  </si>
  <si>
    <t>Mtr.24511.1.S1_at</t>
  </si>
  <si>
    <t>Mtr.24823.1.S1_at</t>
  </si>
  <si>
    <t>Mtr.2486.1.S1_at</t>
  </si>
  <si>
    <t>Mtr.2491.1.S1_at</t>
  </si>
  <si>
    <t>Mtr.25011.1.S1_at</t>
  </si>
  <si>
    <t>Mtr.25905.1.S1_s_at</t>
  </si>
  <si>
    <t>Mtr.26833.1.S1_at</t>
  </si>
  <si>
    <t>Mtr.27434.1.S1_at</t>
  </si>
  <si>
    <t>Mtr.27662.1.S1_at</t>
  </si>
  <si>
    <t>Mtr.28510.1.S1_at</t>
  </si>
  <si>
    <t>Mtr.2881.1.S1_at</t>
  </si>
  <si>
    <t>Mtr.29593.1.S1_at</t>
  </si>
  <si>
    <t>Mtr.30734.1.S1_at</t>
  </si>
  <si>
    <t>Mtr.31225.1.S1_at</t>
  </si>
  <si>
    <t>Mtr.31237.1.S1_at</t>
  </si>
  <si>
    <t>Mtr.31291.1.S1_at</t>
  </si>
  <si>
    <t>Mtr.3146.1.S1_at</t>
  </si>
  <si>
    <t>Mtr.31873.1.S1_at</t>
  </si>
  <si>
    <t>Mtr.31954.1.S1_at</t>
  </si>
  <si>
    <t>Mtr.31955.1.S1_at</t>
  </si>
  <si>
    <t>Mtr.32011.1.S1_at</t>
  </si>
  <si>
    <t>Mtr.32032.1.S1_at</t>
  </si>
  <si>
    <t>Mtr.32312.1.S1_at</t>
  </si>
  <si>
    <t>Mtr.32557.1.S1_at</t>
  </si>
  <si>
    <t>Mtr.32580.1.S1_at</t>
  </si>
  <si>
    <t>Mtr.32748.1.S1_at</t>
  </si>
  <si>
    <t>Mtr.3275.1.S1_at</t>
  </si>
  <si>
    <t>Mtr.32930.1.S1_at</t>
  </si>
  <si>
    <t>Mtr.32948.1.S1_at</t>
  </si>
  <si>
    <t>Mtr.32953.1.S1_at</t>
  </si>
  <si>
    <t>Mtr.33162.1.S1_at</t>
  </si>
  <si>
    <t>Mtr.3366.1.S1_at</t>
  </si>
  <si>
    <t>Mtr.33745.1.S1_s_at</t>
  </si>
  <si>
    <t>Mtr.33871.1.S1_at</t>
  </si>
  <si>
    <t>Mtr.3423.1.S1_at</t>
  </si>
  <si>
    <t>Mtr.34734.1.S1_at</t>
  </si>
  <si>
    <t>Mtr.35511.1.S1_at</t>
  </si>
  <si>
    <t>Mtr.35926.1.S1_at</t>
  </si>
  <si>
    <t>Mtr.36001.1.S1_at</t>
  </si>
  <si>
    <t>Mtr.36021.1.S1_at</t>
  </si>
  <si>
    <t>Mtr.36140.1.S1_at</t>
  </si>
  <si>
    <t>Mtr.37152.1.S1_at</t>
  </si>
  <si>
    <t>Mtr.37204.1.S1_at</t>
  </si>
  <si>
    <t>Mtr.37525.1.S1_at</t>
  </si>
  <si>
    <t>Mtr.37527.1.S1_at</t>
  </si>
  <si>
    <t>Mtr.37563.1.S1_at</t>
  </si>
  <si>
    <t>Mtr.37918.1.S1_at</t>
  </si>
  <si>
    <t>Mtr.3798.1.S1_at</t>
  </si>
  <si>
    <t>Mtr.38430.1.S1_at</t>
  </si>
  <si>
    <t>Mtr.38546.1.S1_at</t>
  </si>
  <si>
    <t>Mtr.39390.1.S1_at</t>
  </si>
  <si>
    <t>Mtr.39456.1.S1_at</t>
  </si>
  <si>
    <t>Mtr.39486.1.S1_at</t>
  </si>
  <si>
    <t>Mtr.39853.1.S1_at</t>
  </si>
  <si>
    <t>Mtr.40458.1.S1_at</t>
  </si>
  <si>
    <t>Mtr.40699.1.S1_at</t>
  </si>
  <si>
    <t>Mtr.40946.1.S1_at</t>
  </si>
  <si>
    <t>Mtr.41019.1.S1_at</t>
  </si>
  <si>
    <t>Mtr.41073.1.S1_at</t>
  </si>
  <si>
    <t>Mtr.41403.1.S1_at</t>
  </si>
  <si>
    <t>Mtr.42265.1.S1_at</t>
  </si>
  <si>
    <t>Mtr.42519.1.S1_at</t>
  </si>
  <si>
    <t>Mtr.42756.1.S1_at</t>
  </si>
  <si>
    <t>Mtr.42805.1.S1_at</t>
  </si>
  <si>
    <t>Mtr.42828.1.S1_at</t>
  </si>
  <si>
    <t>Mtr.42981.1.S1_s_at</t>
  </si>
  <si>
    <t>Mtr.43148.1.S1_at</t>
  </si>
  <si>
    <t>Mtr.43508.1.S1_at</t>
  </si>
  <si>
    <t>Mtr.43585.1.S1_at</t>
  </si>
  <si>
    <t>Mtr.43609.1.S1_at</t>
  </si>
  <si>
    <t>Mtr.43911.1.S1_at</t>
  </si>
  <si>
    <t>Mtr.43947.1.S1_at</t>
  </si>
  <si>
    <t>Mtr.44070.1.S1_at</t>
  </si>
  <si>
    <t>Mtr.44141.1.S1_at</t>
  </si>
  <si>
    <t>Mtr.4424.1.S1_at</t>
  </si>
  <si>
    <t>Mtr.44270.1.S1_at</t>
  </si>
  <si>
    <t>Mtr.44363.1.S1_at</t>
  </si>
  <si>
    <t>Mtr.44470.1.S1_at</t>
  </si>
  <si>
    <t>Mtr.44853.1.S1_at</t>
  </si>
  <si>
    <t>Mtr.44918.1.S1_at</t>
  </si>
  <si>
    <t>Mtr.45060.1.S1_at</t>
  </si>
  <si>
    <t>Mtr.45391.1.S1_at</t>
  </si>
  <si>
    <t>Mtr.45646.1.S1_at</t>
  </si>
  <si>
    <t>Mtr.45869.1.S1_at</t>
  </si>
  <si>
    <t>Mtr.45966.1.S1_at</t>
  </si>
  <si>
    <t>Mtr.45985.1.S1_at</t>
  </si>
  <si>
    <t>Mtr.46412.1.S1_at</t>
  </si>
  <si>
    <t>Mtr.46451.1.S1_at</t>
  </si>
  <si>
    <t>Mtr.46524.1.S1_at</t>
  </si>
  <si>
    <t>Mtr.46870.1.S1_at</t>
  </si>
  <si>
    <t>Mtr.47098.1.S1_at</t>
  </si>
  <si>
    <t>Mtr.47463.1.S1_at</t>
  </si>
  <si>
    <t>Mtr.47492.1.S1_at</t>
  </si>
  <si>
    <t>Mtr.47494.1.S1_at</t>
  </si>
  <si>
    <t>Mtr.47977.1.S1_at</t>
  </si>
  <si>
    <t>Mtr.48926.1.S1_x_at</t>
  </si>
  <si>
    <t>Mtr.48947.1.S1_at</t>
  </si>
  <si>
    <t>Mtr.48947.1.S1_x_at</t>
  </si>
  <si>
    <t>Mtr.4904.1.S1_at</t>
  </si>
  <si>
    <t>Mtr.49088.1.S1_at</t>
  </si>
  <si>
    <t>Mtr.49783.1.S1_at</t>
  </si>
  <si>
    <t>Mtr.49789.1.S1_at</t>
  </si>
  <si>
    <t>Mtr.50349.1.S1_at</t>
  </si>
  <si>
    <t>Mtr.50434.1.S1_at</t>
  </si>
  <si>
    <t>Mtr.51891.1.S1_at</t>
  </si>
  <si>
    <t>Mtr.52109.1.S1_at</t>
  </si>
  <si>
    <t>Mtr.5478.1.S1_at</t>
  </si>
  <si>
    <t>Mtr.5656.1.S1_at</t>
  </si>
  <si>
    <t>Mtr.6197.1.S1_s_at</t>
  </si>
  <si>
    <t>Mtr.6553.1.S1_s_at</t>
  </si>
  <si>
    <t>Mtr.7120.1.S1_s_at</t>
  </si>
  <si>
    <t>Mtr.7279.1.S1_s_at</t>
  </si>
  <si>
    <t>Mtr.7591.1.S1_at</t>
  </si>
  <si>
    <t>Mtr.8557.1.S1_s_at</t>
  </si>
  <si>
    <t>Mtr.8824.1.S1_at</t>
  </si>
  <si>
    <t>Mtr.8968.1.S1_at</t>
  </si>
  <si>
    <t>Mtr.9586.1.S1_at</t>
  </si>
  <si>
    <t>Mtr.9667.1.S1_at</t>
  </si>
  <si>
    <t>GSM2516130 quartile</t>
  </si>
  <si>
    <t>GSM2516131 quartile</t>
  </si>
  <si>
    <t>GSM2516132 quartile</t>
  </si>
  <si>
    <t>GSM950680 quartile</t>
  </si>
  <si>
    <t>GSM950688 quartile</t>
  </si>
  <si>
    <t>GSM950682 quartile</t>
  </si>
  <si>
    <t>GSM1078949 quartile</t>
  </si>
  <si>
    <t>GSM1078951 quartile</t>
  </si>
  <si>
    <t>GSM1078957 quartile</t>
  </si>
  <si>
    <t>GSM797965 quartile</t>
  </si>
  <si>
    <t>GSM797966 quartile</t>
  </si>
  <si>
    <t>GSM797968 quartile</t>
  </si>
  <si>
    <t>GSM797967 quartile</t>
  </si>
  <si>
    <t>GSM797969 quartile</t>
  </si>
  <si>
    <t>GSM797971 quartile</t>
  </si>
  <si>
    <t>GSM797970 quartile</t>
  </si>
  <si>
    <t>GSM797972 quartile</t>
  </si>
  <si>
    <t>GSM797973 quartile</t>
  </si>
  <si>
    <t>Gene Symbol</t>
  </si>
  <si>
    <t>MTR_7g117385</t>
  </si>
  <si>
    <t>MTR_8g005175</t>
  </si>
  <si>
    <t>MTR_1g030480</t>
  </si>
  <si>
    <t>MTR_3g093400</t>
  </si>
  <si>
    <t>MTR_8g044230</t>
  </si>
  <si>
    <t>MTR_6g081810</t>
  </si>
  <si>
    <t>MTR_3g065050</t>
  </si>
  <si>
    <t>MTR_1g471050</t>
  </si>
  <si>
    <t>MTR_5g092150</t>
  </si>
  <si>
    <t>MTR_4g115690</t>
  </si>
  <si>
    <t>MTR_5g085250</t>
  </si>
  <si>
    <t>MTR_1g041695</t>
  </si>
  <si>
    <t>MTR_7g112963</t>
  </si>
  <si>
    <t>MTR_1g094130</t>
  </si>
  <si>
    <t>MTR_4g063100</t>
  </si>
  <si>
    <t>MTR_4g087830</t>
  </si>
  <si>
    <t>MTR_1g041085</t>
  </si>
  <si>
    <t>MTR_1g077890</t>
  </si>
  <si>
    <t>MTR_4g113820</t>
  </si>
  <si>
    <t>MTR_6g079630</t>
  </si>
  <si>
    <t>MTR_8g033090</t>
  </si>
  <si>
    <t>MTR_3g103410</t>
  </si>
  <si>
    <t>MTR_8g024260</t>
  </si>
  <si>
    <t>MTR_2g099490</t>
  </si>
  <si>
    <t>MTR_8g088420</t>
  </si>
  <si>
    <t>MTR_4g102400</t>
  </si>
  <si>
    <t>MTR_1g094000</t>
  </si>
  <si>
    <t>MTR_1g015780</t>
  </si>
  <si>
    <t>MTR_7g057180</t>
  </si>
  <si>
    <t>MTR_7g092620</t>
  </si>
  <si>
    <t>MTR_7g053310</t>
  </si>
  <si>
    <t>MTR_7g084990</t>
  </si>
  <si>
    <t>MTR_5g031160</t>
  </si>
  <si>
    <t>MTR_7g074850</t>
  </si>
  <si>
    <t>MTR_7g106450</t>
  </si>
  <si>
    <t>MTR_8g036075</t>
  </si>
  <si>
    <t>MTR_3g115940</t>
  </si>
  <si>
    <t>MTR_8g006190</t>
  </si>
  <si>
    <t>MTR_4g086450</t>
  </si>
  <si>
    <t>MTR_4g129020</t>
  </si>
  <si>
    <t>MTR_4g129010</t>
  </si>
  <si>
    <t>MTR_7g076960</t>
  </si>
  <si>
    <t>MTR_7g076920</t>
  </si>
  <si>
    <t>MTR_2g481150</t>
  </si>
  <si>
    <t>MTR_2g059540</t>
  </si>
  <si>
    <t>MTR_6g008690</t>
  </si>
  <si>
    <t>MTR_6g008800</t>
  </si>
  <si>
    <t>MTR_5g084330</t>
  </si>
  <si>
    <t>MTR_8g075990</t>
  </si>
  <si>
    <t>MTR_3g095560</t>
  </si>
  <si>
    <t>MTR_2g096540</t>
  </si>
  <si>
    <t>MTR_8g103940</t>
  </si>
  <si>
    <t>MTR_8g078270</t>
  </si>
  <si>
    <t>MTR_4g076490</t>
  </si>
  <si>
    <t>MTR_1g098300</t>
  </si>
  <si>
    <t>MTR_7g076520</t>
  </si>
  <si>
    <t>MTR_6g016375</t>
  </si>
  <si>
    <t>MTR_6g006990</t>
  </si>
  <si>
    <t>MTR_2g040500</t>
  </si>
  <si>
    <t>MTR_6g090140</t>
  </si>
  <si>
    <t>MTR_4g127560</t>
  </si>
  <si>
    <t>MTR_8g087710</t>
  </si>
  <si>
    <t>MTR_3g057980</t>
  </si>
  <si>
    <t>MTR_8g012090</t>
  </si>
  <si>
    <t>MTR_7g053090</t>
  </si>
  <si>
    <t>MTR_3g034640</t>
  </si>
  <si>
    <t>MTR_1g080020</t>
  </si>
  <si>
    <t>MTR_7g080180</t>
  </si>
  <si>
    <t>MTR_8g074920</t>
  </si>
  <si>
    <t>MTR_3g063950</t>
  </si>
  <si>
    <t>MTR_3g064090</t>
  </si>
  <si>
    <t>MTR_8g088750</t>
  </si>
  <si>
    <t>MTR_3g026820</t>
  </si>
  <si>
    <t>MTR_3g111150</t>
  </si>
  <si>
    <t>MTR_6g015020</t>
  </si>
  <si>
    <t>MTR_0088s0100</t>
  </si>
  <si>
    <t>MTR_5g006970</t>
  </si>
  <si>
    <t>MTR_3g104750</t>
  </si>
  <si>
    <t>MTR_4g052620</t>
  </si>
  <si>
    <t>MTR_1g115230</t>
  </si>
  <si>
    <t>MTR_5g018610</t>
  </si>
  <si>
    <t>MTR_1g055175</t>
  </si>
  <si>
    <t>MTR_3g079620</t>
  </si>
  <si>
    <t>MTR_3g045440</t>
  </si>
  <si>
    <t>MTR_5g019460</t>
  </si>
  <si>
    <t>MTR_5g066610</t>
  </si>
  <si>
    <t>MTR_8g075330</t>
  </si>
  <si>
    <t>MTR_2g088700</t>
  </si>
  <si>
    <t>MTR_1g069725</t>
  </si>
  <si>
    <t>MTR_3g083630</t>
  </si>
  <si>
    <t>MTR_2g068950</t>
  </si>
  <si>
    <t>MTR_1g103090</t>
  </si>
  <si>
    <t>MTR_3g078730</t>
  </si>
  <si>
    <t>MTR_8g063440</t>
  </si>
  <si>
    <t>MTR_3g071440</t>
  </si>
  <si>
    <t>MTR_6g011310</t>
  </si>
  <si>
    <t>MTR_4g012330</t>
  </si>
  <si>
    <t>MTR_3g092095</t>
  </si>
  <si>
    <t>MTR_1g045610</t>
  </si>
  <si>
    <t>MTR_4g127120</t>
  </si>
  <si>
    <t>MTR_5g094210</t>
  </si>
  <si>
    <t>MTR_7g118260</t>
  </si>
  <si>
    <t>MTR_3g112460</t>
  </si>
  <si>
    <t>MTR_3g463080</t>
  </si>
  <si>
    <t>MTR_6g092970</t>
  </si>
  <si>
    <t>MTR_5g045470</t>
  </si>
  <si>
    <t>MTR_4g132810</t>
  </si>
  <si>
    <t>MTR_8g036050</t>
  </si>
  <si>
    <t>MTR_6g043700</t>
  </si>
  <si>
    <t>MTR_1g094010</t>
  </si>
  <si>
    <t>MTR_7g082660</t>
  </si>
  <si>
    <t>MTR_1g115195</t>
  </si>
  <si>
    <t>MTR_4g075690</t>
  </si>
  <si>
    <t>MTR_7g094710</t>
  </si>
  <si>
    <t>MTR_6g464320</t>
  </si>
  <si>
    <t>MTR_3g078160</t>
  </si>
  <si>
    <t>MTR_1g076370</t>
  </si>
  <si>
    <t>MTR_2g461970</t>
  </si>
  <si>
    <t>MTR_6g027840</t>
  </si>
  <si>
    <t>MTR_2g102267</t>
  </si>
  <si>
    <t>MTR_2g010580</t>
  </si>
  <si>
    <t>MTR_1g026125</t>
  </si>
  <si>
    <t>MTR_8g072010</t>
  </si>
  <si>
    <t>MTR_7g068550</t>
  </si>
  <si>
    <t>MTR_4g069810</t>
  </si>
  <si>
    <t>MTR_1g009900</t>
  </si>
  <si>
    <t>MTR_7g105560</t>
  </si>
  <si>
    <t>MTR_1g112870</t>
  </si>
  <si>
    <t>MTR_1g030600</t>
  </si>
  <si>
    <t>MTR_8g068265</t>
  </si>
  <si>
    <t>MTR_1g100597</t>
  </si>
  <si>
    <t>MTR_5g075400</t>
  </si>
  <si>
    <t>MTR_6g029180</t>
  </si>
  <si>
    <t>MTR_4g081190</t>
  </si>
  <si>
    <t>MTR_4g094302</t>
  </si>
  <si>
    <t>MTR_4g068780</t>
  </si>
  <si>
    <t>MTR_1g103290</t>
  </si>
  <si>
    <t>MTR_3g058000</t>
  </si>
  <si>
    <t>MTR_3g030620</t>
  </si>
  <si>
    <t>MTR_4g067320</t>
  </si>
  <si>
    <t>MTR_1g105075</t>
  </si>
  <si>
    <t>MTR_8g068050</t>
  </si>
  <si>
    <t>MTR_3g105210</t>
  </si>
  <si>
    <t>MTR_4g114570</t>
  </si>
  <si>
    <t>MTR_8g022270</t>
  </si>
  <si>
    <t>MTR_8g018650</t>
  </si>
  <si>
    <t>MTR_7g098230</t>
  </si>
  <si>
    <t>MTR_2g089100</t>
  </si>
  <si>
    <t>MTR_3g057970</t>
  </si>
  <si>
    <t>MTR_1g050550</t>
  </si>
  <si>
    <t>MTR_7g077110</t>
  </si>
  <si>
    <t>MTR_7g077050</t>
  </si>
  <si>
    <t>MTR_8g075420</t>
  </si>
  <si>
    <t>MTR_4g072560</t>
  </si>
  <si>
    <t>MTR_6g005630</t>
  </si>
  <si>
    <t>MTR_4g081880</t>
  </si>
  <si>
    <t>MTR_2g059460</t>
  </si>
  <si>
    <t>MTR_5g022850</t>
  </si>
  <si>
    <t>MTR_2g021150</t>
  </si>
  <si>
    <t>MTR_1g013450</t>
  </si>
  <si>
    <t>MTR_2g100350</t>
  </si>
  <si>
    <t>MTR_5g026730</t>
  </si>
  <si>
    <t>Average inoculate</t>
  </si>
  <si>
    <t>Average non-inoculate</t>
  </si>
  <si>
    <t>Difference</t>
  </si>
  <si>
    <t>Attribute</t>
  </si>
  <si>
    <t>Sd inoculation</t>
  </si>
  <si>
    <t>sd non-ino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2" borderId="2" xfId="0" applyFill="1" applyBorder="1" applyAlignment="1">
      <alignment wrapText="1"/>
    </xf>
    <xf numFmtId="0" fontId="1" fillId="0" borderId="0" xfId="0" applyNumberFormat="1" applyFont="1" applyFill="1" applyBorder="1" applyAlignment="1"/>
    <xf numFmtId="0" fontId="0" fillId="0" borderId="0" xfId="0" applyNumberFormat="1" applyFont="1" applyFill="1" applyBorder="1" applyAlignment="1"/>
  </cellXfs>
  <cellStyles count="1">
    <cellStyle name="Normal" xfId="0" builtinId="0"/>
  </cellStyles>
  <dxfs count="7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069A-DECD-46C8-9123-039349482A4C}">
  <dimension ref="A1:Z181"/>
  <sheetViews>
    <sheetView tabSelected="1" topLeftCell="C1" zoomScale="110" zoomScaleNormal="110" workbookViewId="0">
      <pane ySplit="1" topLeftCell="A59" activePane="bottomLeft" state="frozen"/>
      <selection pane="bottomLeft" activeCell="C81" sqref="A81:XFD81"/>
    </sheetView>
  </sheetViews>
  <sheetFormatPr defaultRowHeight="15" x14ac:dyDescent="0.25"/>
  <cols>
    <col min="1" max="1" width="18.85546875" bestFit="1" customWidth="1"/>
    <col min="2" max="2" width="25.140625" bestFit="1" customWidth="1"/>
    <col min="3" max="3" width="14.85546875" bestFit="1" customWidth="1"/>
  </cols>
  <sheetData>
    <row r="1" spans="1:26" ht="60" x14ac:dyDescent="0.25">
      <c r="A1" s="4" t="s">
        <v>365</v>
      </c>
      <c r="B1" s="1" t="s">
        <v>0</v>
      </c>
      <c r="C1" t="s">
        <v>199</v>
      </c>
      <c r="D1" s="1" t="s">
        <v>181</v>
      </c>
      <c r="E1" s="1" t="s">
        <v>182</v>
      </c>
      <c r="F1" s="1" t="s">
        <v>183</v>
      </c>
      <c r="G1" s="1" t="s">
        <v>184</v>
      </c>
      <c r="H1" s="1" t="s">
        <v>185</v>
      </c>
      <c r="I1" s="1" t="s">
        <v>186</v>
      </c>
      <c r="J1" s="1" t="s">
        <v>187</v>
      </c>
      <c r="K1" s="1" t="s">
        <v>188</v>
      </c>
      <c r="L1" s="1" t="s">
        <v>189</v>
      </c>
      <c r="M1" s="1" t="s">
        <v>190</v>
      </c>
      <c r="N1" s="1" t="s">
        <v>191</v>
      </c>
      <c r="O1" s="1" t="s">
        <v>192</v>
      </c>
      <c r="P1" s="1" t="s">
        <v>193</v>
      </c>
      <c r="Q1" s="1" t="s">
        <v>194</v>
      </c>
      <c r="R1" s="1" t="s">
        <v>196</v>
      </c>
      <c r="S1" s="1" t="s">
        <v>197</v>
      </c>
      <c r="T1" s="1" t="s">
        <v>198</v>
      </c>
      <c r="U1" s="1" t="s">
        <v>195</v>
      </c>
      <c r="V1" s="3" t="s">
        <v>362</v>
      </c>
      <c r="W1" s="3" t="s">
        <v>363</v>
      </c>
      <c r="X1" s="3" t="s">
        <v>364</v>
      </c>
      <c r="Y1" s="3" t="s">
        <v>366</v>
      </c>
      <c r="Z1" s="3" t="s">
        <v>367</v>
      </c>
    </row>
    <row r="2" spans="1:26" x14ac:dyDescent="0.25">
      <c r="A2" s="5" t="s">
        <v>76</v>
      </c>
      <c r="B2" s="2" t="s">
        <v>76</v>
      </c>
      <c r="C2" t="s">
        <v>282</v>
      </c>
      <c r="D2" s="2">
        <v>2.0164483812222227</v>
      </c>
      <c r="E2" s="2">
        <v>1.8578834498333334</v>
      </c>
      <c r="F2" s="2">
        <v>1.5540457934999998</v>
      </c>
      <c r="G2" s="2">
        <v>2.0170503185555559</v>
      </c>
      <c r="H2" s="2">
        <v>1.100544465</v>
      </c>
      <c r="I2" s="2">
        <v>2.0768768733333336</v>
      </c>
      <c r="J2" s="2">
        <v>-8.2471265055555562E-2</v>
      </c>
      <c r="K2" s="2">
        <v>-8.8138978111111099E-2</v>
      </c>
      <c r="L2" s="2">
        <v>-8.7524912666666649E-2</v>
      </c>
      <c r="M2" s="2">
        <v>2.0463989340555555</v>
      </c>
      <c r="N2" s="2">
        <v>2.1689565575</v>
      </c>
      <c r="O2" s="2">
        <v>1.7948181863888888</v>
      </c>
      <c r="P2" s="2">
        <v>2.1906600945555552</v>
      </c>
      <c r="Q2" s="2">
        <v>1.8155156620555555</v>
      </c>
      <c r="R2" s="2">
        <v>2.3511208808333333</v>
      </c>
      <c r="S2" s="2">
        <v>-0.70902973383333323</v>
      </c>
      <c r="T2" s="2">
        <v>-0.94344894522222233</v>
      </c>
      <c r="U2" s="2">
        <v>-0.43997823527777785</v>
      </c>
      <c r="V2">
        <v>1.5154789627333334</v>
      </c>
      <c r="W2">
        <v>-0.69748563811111108</v>
      </c>
      <c r="X2">
        <f>(V2-W2)</f>
        <v>2.2129646008444444</v>
      </c>
      <c r="Y2">
        <f>_xlfn.STDEV.S(D2:R2)</f>
        <v>0.87970757742126626</v>
      </c>
      <c r="Z2">
        <f>_xlfn.STDEV.S(S2:U2)</f>
        <v>0.25193379795597826</v>
      </c>
    </row>
    <row r="3" spans="1:26" x14ac:dyDescent="0.25">
      <c r="A3" s="5" t="s">
        <v>104</v>
      </c>
      <c r="B3" s="2" t="s">
        <v>104</v>
      </c>
      <c r="C3" t="s">
        <v>232</v>
      </c>
      <c r="D3" s="2">
        <v>2.2267331766111109</v>
      </c>
      <c r="E3" s="2">
        <v>2.0987957969444446</v>
      </c>
      <c r="F3" s="2">
        <v>2.073764148</v>
      </c>
      <c r="G3" s="2">
        <v>1.8510694275555555</v>
      </c>
      <c r="H3" s="2">
        <v>0.92154552072222229</v>
      </c>
      <c r="I3" s="2">
        <v>1.9767668902777775</v>
      </c>
      <c r="J3" s="2">
        <v>-1.426349777777778E-2</v>
      </c>
      <c r="K3" s="2">
        <v>-5.2935422777777776E-2</v>
      </c>
      <c r="L3" s="2">
        <v>-2.3910076055555552E-2</v>
      </c>
      <c r="M3" s="2">
        <v>2.3101765009444448</v>
      </c>
      <c r="N3" s="2">
        <v>2.331552412277778</v>
      </c>
      <c r="O3" s="2">
        <v>2.0146274464444449</v>
      </c>
      <c r="P3" s="2">
        <v>2.4326575829444446</v>
      </c>
      <c r="Q3" s="2">
        <v>2.0564472300555554</v>
      </c>
      <c r="R3" s="2">
        <v>2.5056502370000002</v>
      </c>
      <c r="S3" s="2">
        <v>-0.47472760922222229</v>
      </c>
      <c r="T3" s="2">
        <v>-0.55037639605555566</v>
      </c>
      <c r="U3" s="2">
        <v>-0.64063682199999994</v>
      </c>
      <c r="V3">
        <v>1.6472451582111112</v>
      </c>
      <c r="W3">
        <v>-0.55524694242592598</v>
      </c>
      <c r="X3">
        <f>(V3-W3)</f>
        <v>2.2024921006370373</v>
      </c>
      <c r="Y3">
        <f>_xlfn.STDEV.S(D3:R3)</f>
        <v>0.94136219382856356</v>
      </c>
      <c r="Z3">
        <f>_xlfn.STDEV.S(S3:U3)</f>
        <v>8.3061774527124807E-2</v>
      </c>
    </row>
    <row r="4" spans="1:26" x14ac:dyDescent="0.25">
      <c r="A4" s="5" t="s">
        <v>158</v>
      </c>
      <c r="B4" s="2" t="s">
        <v>158</v>
      </c>
      <c r="C4" t="s">
        <v>350</v>
      </c>
      <c r="D4" s="2">
        <v>1.6859728883888887</v>
      </c>
      <c r="E4" s="2">
        <v>1.5236428866111111</v>
      </c>
      <c r="F4" s="2">
        <v>1.3591607094444444</v>
      </c>
      <c r="G4" s="2">
        <v>0.94216161283333344</v>
      </c>
      <c r="H4" s="2">
        <v>0.45520500633333338</v>
      </c>
      <c r="I4" s="2">
        <v>1.661292787</v>
      </c>
      <c r="J4" s="2">
        <v>0.85257655161111101</v>
      </c>
      <c r="K4" s="2">
        <v>0.63302708499999993</v>
      </c>
      <c r="L4" s="2">
        <v>0.63506682400000003</v>
      </c>
      <c r="M4" s="2">
        <v>1.6840912026111108</v>
      </c>
      <c r="N4" s="2">
        <v>1.7935793724999998</v>
      </c>
      <c r="O4" s="2">
        <v>1.3619431588333333</v>
      </c>
      <c r="P4" s="2">
        <v>1.914355214722222</v>
      </c>
      <c r="Q4" s="2">
        <v>1.412142875</v>
      </c>
      <c r="R4" s="2">
        <v>0.9866451094444445</v>
      </c>
      <c r="S4" s="2">
        <v>-0.85384485227777795</v>
      </c>
      <c r="T4" s="2">
        <v>-0.46029336533333343</v>
      </c>
      <c r="U4" s="2">
        <v>-0.70661206666666654</v>
      </c>
      <c r="V4">
        <v>1.2600575522888888</v>
      </c>
      <c r="W4">
        <v>-0.67358342809259264</v>
      </c>
      <c r="X4">
        <f>(V4-W4)</f>
        <v>1.9336409803814814</v>
      </c>
      <c r="Y4">
        <f>_xlfn.STDEV.S(D4:R4)</f>
        <v>0.47216670558403823</v>
      </c>
      <c r="Z4">
        <f>_xlfn.STDEV.S(S4:U4)</f>
        <v>0.19884381168039536</v>
      </c>
    </row>
    <row r="5" spans="1:26" x14ac:dyDescent="0.25">
      <c r="A5" s="5" t="s">
        <v>160</v>
      </c>
      <c r="B5" s="2" t="s">
        <v>160</v>
      </c>
      <c r="C5" t="s">
        <v>351</v>
      </c>
      <c r="D5" s="2">
        <v>1.1402161952777776</v>
      </c>
      <c r="E5" s="2">
        <v>0.91985968250000005</v>
      </c>
      <c r="F5" s="2">
        <v>0.88415435016666655</v>
      </c>
      <c r="G5" s="2">
        <v>0.65642006588888879</v>
      </c>
      <c r="H5" s="2">
        <v>4.7463224777777785E-2</v>
      </c>
      <c r="I5" s="2">
        <v>1.3054589353333335</v>
      </c>
      <c r="J5" s="2">
        <v>0.58754179988888888</v>
      </c>
      <c r="K5" s="2">
        <v>0.41018723605555557</v>
      </c>
      <c r="L5" s="2">
        <v>0.48904318944444441</v>
      </c>
      <c r="M5" s="2">
        <v>1.4026367029999998</v>
      </c>
      <c r="N5" s="2">
        <v>1.5377203200555556</v>
      </c>
      <c r="O5" s="2">
        <v>1.2141191440000001</v>
      </c>
      <c r="P5" s="2">
        <v>1.7032965002777776</v>
      </c>
      <c r="Q5" s="2">
        <v>1.2968843237222221</v>
      </c>
      <c r="R5" s="2">
        <v>0.79042789877777764</v>
      </c>
      <c r="S5" s="2">
        <v>-1.0250607512777776</v>
      </c>
      <c r="T5" s="2">
        <v>-1.0036335862777779</v>
      </c>
      <c r="U5" s="2">
        <v>-0.88832891450000018</v>
      </c>
      <c r="V5">
        <v>0.95902863794444437</v>
      </c>
      <c r="W5">
        <v>-0.9723410840185186</v>
      </c>
      <c r="X5">
        <f>(V5-W5)</f>
        <v>1.9313697219629629</v>
      </c>
      <c r="Y5">
        <f>_xlfn.STDEV.S(D5:R5)</f>
        <v>0.46566949074361136</v>
      </c>
      <c r="Z5">
        <f>_xlfn.STDEV.S(S5:U5)</f>
        <v>7.3541242309268243E-2</v>
      </c>
    </row>
    <row r="6" spans="1:26" x14ac:dyDescent="0.25">
      <c r="A6" s="5" t="s">
        <v>151</v>
      </c>
      <c r="B6" s="2" t="s">
        <v>151</v>
      </c>
      <c r="C6" t="s">
        <v>344</v>
      </c>
      <c r="D6" s="2">
        <v>2.3795938182222223</v>
      </c>
      <c r="E6" s="2">
        <v>2.2998724620000002</v>
      </c>
      <c r="F6" s="2">
        <v>2.1788328763333333</v>
      </c>
      <c r="G6" s="2">
        <v>1.8489825847777779</v>
      </c>
      <c r="H6" s="2">
        <v>1.0069362518888889</v>
      </c>
      <c r="I6" s="2">
        <v>2.0186368256111118</v>
      </c>
      <c r="J6" s="2">
        <v>0.7154045927777779</v>
      </c>
      <c r="K6" s="2">
        <v>0.570541181611111</v>
      </c>
      <c r="L6" s="2">
        <v>0.55958459633333335</v>
      </c>
      <c r="M6" s="2">
        <v>2.1609404379444448</v>
      </c>
      <c r="N6" s="2">
        <v>2.2481340282777782</v>
      </c>
      <c r="O6" s="2">
        <v>1.7602716280000001</v>
      </c>
      <c r="P6" s="2">
        <v>2.3586298150000005</v>
      </c>
      <c r="Q6" s="2">
        <v>1.7743430567222223</v>
      </c>
      <c r="R6" s="2">
        <v>2.0654464195000006</v>
      </c>
      <c r="S6" s="2">
        <v>-8.9798117055555571E-2</v>
      </c>
      <c r="T6" s="2">
        <v>-0.21743748150000003</v>
      </c>
      <c r="U6" s="2">
        <v>-4.7603280777777784E-2</v>
      </c>
      <c r="V6">
        <v>1.729743371666667</v>
      </c>
      <c r="W6">
        <v>-0.11827962644444445</v>
      </c>
      <c r="X6">
        <f>(V6-W6)</f>
        <v>1.8480229981111114</v>
      </c>
      <c r="Y6">
        <f>_xlfn.STDEV.S(D6:R6)</f>
        <v>0.66958631872818042</v>
      </c>
      <c r="Z6">
        <f>_xlfn.STDEV.S(S6:U6)</f>
        <v>8.842686931324123E-2</v>
      </c>
    </row>
    <row r="7" spans="1:26" x14ac:dyDescent="0.25">
      <c r="A7" s="5" t="s">
        <v>99</v>
      </c>
      <c r="B7" s="2" t="s">
        <v>99</v>
      </c>
      <c r="C7" t="s">
        <v>305</v>
      </c>
      <c r="D7" s="2">
        <v>2.9552651252222217</v>
      </c>
      <c r="E7" s="2">
        <v>2.8221417055555551</v>
      </c>
      <c r="F7" s="2">
        <v>2.6504349994999994</v>
      </c>
      <c r="G7" s="2">
        <v>2.6018887064444449</v>
      </c>
      <c r="H7" s="2">
        <v>1.9660283669999998</v>
      </c>
      <c r="I7" s="2">
        <v>2.7667905378333337</v>
      </c>
      <c r="J7" s="2">
        <v>2.111847655833333</v>
      </c>
      <c r="K7" s="2">
        <v>1.9394854246666666</v>
      </c>
      <c r="L7" s="2">
        <v>2.0654464195000006</v>
      </c>
      <c r="M7" s="2">
        <v>2.8080920231111106</v>
      </c>
      <c r="N7" s="2">
        <v>2.9107723719444447</v>
      </c>
      <c r="O7" s="2">
        <v>2.6543278383888893</v>
      </c>
      <c r="P7" s="2">
        <v>2.9883051384444439</v>
      </c>
      <c r="Q7" s="2">
        <v>2.6211080131666669</v>
      </c>
      <c r="R7" s="2">
        <v>2.7024422559444443</v>
      </c>
      <c r="S7" s="2">
        <v>0.83466393094444447</v>
      </c>
      <c r="T7" s="2">
        <v>0.4533976832777778</v>
      </c>
      <c r="U7" s="2">
        <v>1.1331218896666666</v>
      </c>
      <c r="V7">
        <v>2.5709584388370375</v>
      </c>
      <c r="W7">
        <v>0.80706116796296301</v>
      </c>
      <c r="X7">
        <f>(V7-W7)</f>
        <v>1.7638972708740743</v>
      </c>
      <c r="Y7">
        <f>_xlfn.STDEV.S(D7:R7)</f>
        <v>0.36450252746279738</v>
      </c>
      <c r="Z7">
        <f>_xlfn.STDEV.S(S7:U7)</f>
        <v>0.34070175165518329</v>
      </c>
    </row>
    <row r="8" spans="1:26" x14ac:dyDescent="0.25">
      <c r="A8" s="5" t="s">
        <v>159</v>
      </c>
      <c r="B8" s="2" t="s">
        <v>159</v>
      </c>
      <c r="C8" t="s">
        <v>351</v>
      </c>
      <c r="D8" s="2">
        <v>1.1545557336666668</v>
      </c>
      <c r="E8" s="2">
        <v>0.85444807772222231</v>
      </c>
      <c r="F8" s="2">
        <v>0.89734895016666671</v>
      </c>
      <c r="G8" s="2">
        <v>0.59297712599999997</v>
      </c>
      <c r="H8" s="2">
        <v>4.0921589333333327E-2</v>
      </c>
      <c r="I8" s="2">
        <v>1.1671052191111111</v>
      </c>
      <c r="J8" s="2">
        <v>0.48067155022222224</v>
      </c>
      <c r="K8" s="2">
        <v>0.19299383966666669</v>
      </c>
      <c r="L8" s="2">
        <v>0.40490595261111106</v>
      </c>
      <c r="M8" s="2">
        <v>1.2452332425000001</v>
      </c>
      <c r="N8" s="2">
        <v>1.3821554451666667</v>
      </c>
      <c r="O8" s="2">
        <v>1.1150669257222223</v>
      </c>
      <c r="P8" s="2">
        <v>1.5885672110555555</v>
      </c>
      <c r="Q8" s="2">
        <v>1.180384527222222</v>
      </c>
      <c r="R8" s="2">
        <v>0.67085114300000004</v>
      </c>
      <c r="S8" s="2">
        <v>-0.87059604861111106</v>
      </c>
      <c r="T8" s="2">
        <v>-0.80713176261111108</v>
      </c>
      <c r="U8" s="2">
        <v>-0.97439541905555549</v>
      </c>
      <c r="V8">
        <v>0.86454576887777779</v>
      </c>
      <c r="W8">
        <v>-0.88404107675925925</v>
      </c>
      <c r="X8">
        <f>(V8-W8)</f>
        <v>1.748586845637037</v>
      </c>
      <c r="Y8">
        <f>_xlfn.STDEV.S(D8:R8)</f>
        <v>0.45321272657051942</v>
      </c>
      <c r="Z8">
        <f>_xlfn.STDEV.S(S8:U8)</f>
        <v>8.4438494054664748E-2</v>
      </c>
    </row>
    <row r="9" spans="1:26" x14ac:dyDescent="0.25">
      <c r="A9" s="5" t="s">
        <v>77</v>
      </c>
      <c r="B9" s="2" t="s">
        <v>77</v>
      </c>
      <c r="C9" t="s">
        <v>283</v>
      </c>
      <c r="D9" s="2">
        <v>0.68769631927777786</v>
      </c>
      <c r="E9" s="2">
        <v>1.0210861437777781</v>
      </c>
      <c r="F9" s="2">
        <v>0.79723821277777784</v>
      </c>
      <c r="G9" s="2">
        <v>1.6002123211666666</v>
      </c>
      <c r="H9" s="2">
        <v>1.0190547944999999</v>
      </c>
      <c r="I9" s="2">
        <v>1.6514213952222221</v>
      </c>
      <c r="J9" s="2">
        <v>0.34192498277777778</v>
      </c>
      <c r="K9" s="2">
        <v>0.27111987849999997</v>
      </c>
      <c r="L9" s="2">
        <v>0.3315477993888889</v>
      </c>
      <c r="M9" s="2">
        <v>1.3169157702777778</v>
      </c>
      <c r="N9" s="2">
        <v>1.7514766712222221</v>
      </c>
      <c r="O9" s="2">
        <v>1.418049604333333</v>
      </c>
      <c r="P9" s="2">
        <v>1.4991370683888889</v>
      </c>
      <c r="Q9" s="2">
        <v>1.0799872960555554</v>
      </c>
      <c r="R9" s="2">
        <v>1.025976130111111</v>
      </c>
      <c r="S9" s="2">
        <v>-0.56051402477777779</v>
      </c>
      <c r="T9" s="2">
        <v>-0.75714013683333348</v>
      </c>
      <c r="U9" s="2">
        <v>-0.64570914827777781</v>
      </c>
      <c r="V9">
        <v>1.0541896258518519</v>
      </c>
      <c r="W9">
        <v>-0.65445443662962965</v>
      </c>
      <c r="X9">
        <f>(V9-W9)</f>
        <v>1.7086440624814816</v>
      </c>
      <c r="Y9">
        <f>_xlfn.STDEV.S(D9:R9)</f>
        <v>0.49188389179690639</v>
      </c>
      <c r="Z9">
        <f>_xlfn.STDEV.S(S9:U9)</f>
        <v>9.8604345932564758E-2</v>
      </c>
    </row>
    <row r="10" spans="1:26" x14ac:dyDescent="0.25">
      <c r="A10" s="5" t="s">
        <v>37</v>
      </c>
      <c r="B10" s="2" t="s">
        <v>37</v>
      </c>
      <c r="C10" t="s">
        <v>243</v>
      </c>
      <c r="D10" s="2">
        <v>1.8761051756111111</v>
      </c>
      <c r="E10" s="2">
        <v>1.5853543772222223</v>
      </c>
      <c r="F10" s="2">
        <v>1.9651268517222225</v>
      </c>
      <c r="G10" s="2">
        <v>1.7937443813333331</v>
      </c>
      <c r="H10" s="2">
        <v>0.8090398024444444</v>
      </c>
      <c r="I10" s="2">
        <v>1.488969762</v>
      </c>
      <c r="J10" s="2">
        <v>1.0973944826111111</v>
      </c>
      <c r="K10" s="2">
        <v>1.1266103542222219</v>
      </c>
      <c r="L10" s="2">
        <v>1.128307932888889</v>
      </c>
      <c r="M10" s="2">
        <v>0.13862292872222223</v>
      </c>
      <c r="N10" s="2">
        <v>0.35455054961111115</v>
      </c>
      <c r="O10" s="2">
        <v>0.68488216749999997</v>
      </c>
      <c r="P10" s="2">
        <v>-2.2314180777777783E-2</v>
      </c>
      <c r="Q10" s="2">
        <v>0.77227900333333332</v>
      </c>
      <c r="R10" s="2">
        <v>1.0525851885555553</v>
      </c>
      <c r="S10" s="2">
        <v>-0.47369127305555547</v>
      </c>
      <c r="T10" s="2">
        <v>-0.73942347350000004</v>
      </c>
      <c r="U10" s="2">
        <v>-0.533584789611111</v>
      </c>
      <c r="V10">
        <v>1.0567505851333334</v>
      </c>
      <c r="W10">
        <v>-0.58223317872222224</v>
      </c>
      <c r="X10">
        <f>(V10-W10)</f>
        <v>1.6389837638555558</v>
      </c>
      <c r="Y10">
        <f>_xlfn.STDEV.S(D10:R10)</f>
        <v>0.61519739175757582</v>
      </c>
      <c r="Z10">
        <f>_xlfn.STDEV.S(S10:U10)</f>
        <v>0.13938579522530653</v>
      </c>
    </row>
    <row r="11" spans="1:26" x14ac:dyDescent="0.25">
      <c r="A11" s="5" t="s">
        <v>135</v>
      </c>
      <c r="B11" s="2" t="s">
        <v>135</v>
      </c>
      <c r="C11" t="s">
        <v>333</v>
      </c>
      <c r="D11" s="2">
        <v>1.3430070490555552</v>
      </c>
      <c r="E11" s="2">
        <v>1.211824614277778</v>
      </c>
      <c r="F11" s="2">
        <v>1.2081716509999998</v>
      </c>
      <c r="G11" s="2">
        <v>0.86808263938888885</v>
      </c>
      <c r="H11" s="2">
        <v>0.32627789977777782</v>
      </c>
      <c r="I11" s="2">
        <v>0.95578052144444448</v>
      </c>
      <c r="J11" s="2">
        <v>0.26261114861111112</v>
      </c>
      <c r="K11" s="2">
        <v>0.16721910761111111</v>
      </c>
      <c r="L11" s="2">
        <v>0.19291966950000003</v>
      </c>
      <c r="M11" s="2">
        <v>1.4879345553888887</v>
      </c>
      <c r="N11" s="2">
        <v>1.6637341076111116</v>
      </c>
      <c r="O11" s="2">
        <v>1.1695227534444443</v>
      </c>
      <c r="P11" s="2">
        <v>1.7405522885555555</v>
      </c>
      <c r="Q11" s="2">
        <v>1.1471580957777778</v>
      </c>
      <c r="R11" s="2">
        <v>1.4783051646111112</v>
      </c>
      <c r="S11" s="2">
        <v>-0.60458772066666677</v>
      </c>
      <c r="T11" s="2">
        <v>-0.48332703883333333</v>
      </c>
      <c r="U11" s="2">
        <v>-0.40702164722222223</v>
      </c>
      <c r="V11">
        <v>1.0148734177370371</v>
      </c>
      <c r="W11">
        <v>-0.49831213557407406</v>
      </c>
      <c r="X11">
        <f>(V11-W11)</f>
        <v>1.5131855533111112</v>
      </c>
      <c r="Y11">
        <f>_xlfn.STDEV.S(D11:R11)</f>
        <v>0.53922263900959699</v>
      </c>
      <c r="Z11">
        <f>_xlfn.STDEV.S(S11:U11)</f>
        <v>9.9631838221077865E-2</v>
      </c>
    </row>
    <row r="12" spans="1:26" x14ac:dyDescent="0.25">
      <c r="A12" s="5" t="s">
        <v>102</v>
      </c>
      <c r="B12" s="2" t="s">
        <v>102</v>
      </c>
      <c r="C12" t="s">
        <v>308</v>
      </c>
      <c r="D12" s="2">
        <v>0.28023866972222228</v>
      </c>
      <c r="E12" s="2">
        <v>-7.5321188888888904E-2</v>
      </c>
      <c r="F12" s="2">
        <v>0.30619691566666662</v>
      </c>
      <c r="G12" s="2">
        <v>0.49886735227777784</v>
      </c>
      <c r="H12" s="2">
        <v>0.30077447438888888</v>
      </c>
      <c r="I12" s="2">
        <v>1.5354758787222222</v>
      </c>
      <c r="J12" s="2">
        <v>-3.3726543333333338E-2</v>
      </c>
      <c r="K12" s="2">
        <v>2.2883105333333334E-2</v>
      </c>
      <c r="L12" s="2">
        <v>1.7150662777777777E-2</v>
      </c>
      <c r="M12" s="2">
        <v>1.9610150388333334</v>
      </c>
      <c r="N12" s="2">
        <v>2.0080987279999998</v>
      </c>
      <c r="O12" s="2">
        <v>1.4054441845555554</v>
      </c>
      <c r="P12" s="2">
        <v>2.0808464778888887</v>
      </c>
      <c r="Q12" s="2">
        <v>1.4393453639444442</v>
      </c>
      <c r="R12" s="2">
        <v>1.1111942446666665</v>
      </c>
      <c r="S12" s="2">
        <v>-0.76664387544444434</v>
      </c>
      <c r="T12" s="2">
        <v>-0.57567202588888888</v>
      </c>
      <c r="U12" s="2">
        <v>-0.34927869183333332</v>
      </c>
      <c r="V12">
        <v>0.85723222430370372</v>
      </c>
      <c r="W12">
        <v>-0.56386486438888883</v>
      </c>
      <c r="X12">
        <f>(V12-W12)</f>
        <v>1.4210970886925924</v>
      </c>
      <c r="Y12">
        <f>_xlfn.STDEV.S(D12:R12)</f>
        <v>0.8169602296044054</v>
      </c>
      <c r="Z12">
        <f>_xlfn.STDEV.S(S12:U12)</f>
        <v>0.2089329579546976</v>
      </c>
    </row>
    <row r="13" spans="1:26" x14ac:dyDescent="0.25">
      <c r="A13" s="5" t="s">
        <v>74</v>
      </c>
      <c r="B13" s="2" t="s">
        <v>74</v>
      </c>
      <c r="C13" t="s">
        <v>280</v>
      </c>
      <c r="D13" s="2">
        <v>2.4683057999444444</v>
      </c>
      <c r="E13" s="2">
        <v>2.3148208469444449</v>
      </c>
      <c r="F13" s="2">
        <v>2.3562815069444438</v>
      </c>
      <c r="G13" s="2">
        <v>1.5457826886666668</v>
      </c>
      <c r="H13" s="2">
        <v>0.97930588711111122</v>
      </c>
      <c r="I13" s="2">
        <v>1.7089952953333332</v>
      </c>
      <c r="J13" s="2">
        <v>1.0591136407222224</v>
      </c>
      <c r="K13" s="2">
        <v>1.0331584573888888</v>
      </c>
      <c r="L13" s="2">
        <v>1.0286394450555556</v>
      </c>
      <c r="M13" s="2">
        <v>2.3605059536111117</v>
      </c>
      <c r="N13" s="2">
        <v>2.3532849967222216</v>
      </c>
      <c r="O13" s="2">
        <v>1.8676096479444442</v>
      </c>
      <c r="P13" s="2">
        <v>2.5344654777222222</v>
      </c>
      <c r="Q13" s="2">
        <v>1.8872481610555556</v>
      </c>
      <c r="R13" s="2">
        <v>2.1936210093888895</v>
      </c>
      <c r="S13" s="2">
        <v>0.50957731511111104</v>
      </c>
      <c r="T13" s="2">
        <v>0.37237127272222226</v>
      </c>
      <c r="U13" s="2">
        <v>0.50833076205555561</v>
      </c>
      <c r="V13">
        <v>1.8460759209703703</v>
      </c>
      <c r="W13">
        <v>0.46342644996296301</v>
      </c>
      <c r="X13">
        <f>(V13-W13)</f>
        <v>1.3826494710074073</v>
      </c>
      <c r="Y13">
        <f>_xlfn.STDEV.S(D13:R13)</f>
        <v>0.58520641890187075</v>
      </c>
      <c r="Z13">
        <f>_xlfn.STDEV.S(S13:U13)</f>
        <v>7.8858559778803322E-2</v>
      </c>
    </row>
    <row r="14" spans="1:26" x14ac:dyDescent="0.25">
      <c r="A14" s="5" t="s">
        <v>120</v>
      </c>
      <c r="B14" s="2" t="s">
        <v>120</v>
      </c>
      <c r="C14" t="s">
        <v>324</v>
      </c>
      <c r="D14" s="2">
        <v>1.8187403504444444</v>
      </c>
      <c r="E14" s="2">
        <v>1.5774873246666665</v>
      </c>
      <c r="F14" s="2">
        <v>1.2366797473888886</v>
      </c>
      <c r="G14" s="2">
        <v>1.1290238052222223</v>
      </c>
      <c r="H14" s="2">
        <v>1.8803954578888886</v>
      </c>
      <c r="I14" s="2">
        <v>1.9248912660555553</v>
      </c>
      <c r="J14" s="2">
        <v>2.2953240033888891</v>
      </c>
      <c r="K14" s="2">
        <v>2.2960549727222226</v>
      </c>
      <c r="L14" s="2">
        <v>2.2887164439999994</v>
      </c>
      <c r="M14" s="2">
        <v>1.4094091852777779</v>
      </c>
      <c r="N14" s="2">
        <v>1.1487781025555557</v>
      </c>
      <c r="O14" s="2">
        <v>1.658584478388889</v>
      </c>
      <c r="P14" s="2">
        <v>1.1917437584444446</v>
      </c>
      <c r="Q14" s="2">
        <v>1.5406647035000001</v>
      </c>
      <c r="R14" s="2">
        <v>1.8006876201666668</v>
      </c>
      <c r="S14" s="2">
        <v>0.31710826955555554</v>
      </c>
      <c r="T14" s="2">
        <v>0.46537680916666674</v>
      </c>
      <c r="U14" s="2">
        <v>0.12476391094444444</v>
      </c>
      <c r="V14">
        <v>1.6798120813407409</v>
      </c>
      <c r="W14">
        <v>0.30241632988888889</v>
      </c>
      <c r="X14">
        <f>(V14-W14)</f>
        <v>1.377395751451852</v>
      </c>
      <c r="Y14">
        <f>_xlfn.STDEV.S(D14:R14)</f>
        <v>0.41291011289684193</v>
      </c>
      <c r="Z14">
        <f>_xlfn.STDEV.S(S14:U14)</f>
        <v>0.17078107748580401</v>
      </c>
    </row>
    <row r="15" spans="1:26" x14ac:dyDescent="0.25">
      <c r="A15" s="5" t="s">
        <v>15</v>
      </c>
      <c r="B15" s="2" t="s">
        <v>15</v>
      </c>
      <c r="C15" t="s">
        <v>219</v>
      </c>
      <c r="D15" s="2">
        <v>0.7517706039444445</v>
      </c>
      <c r="E15" s="2">
        <v>0.51150728972222226</v>
      </c>
      <c r="F15" s="2">
        <v>0.83114713266666662</v>
      </c>
      <c r="G15" s="2">
        <v>0.70451864349999982</v>
      </c>
      <c r="H15" s="2">
        <v>0.72704720183333338</v>
      </c>
      <c r="I15" s="2">
        <v>1.762073987</v>
      </c>
      <c r="J15" s="2">
        <v>0.11405240727777777</v>
      </c>
      <c r="K15" s="2">
        <v>0.21705048205555555</v>
      </c>
      <c r="L15" s="2">
        <v>0.22213154683333336</v>
      </c>
      <c r="M15" s="2">
        <v>2.4136934702777775</v>
      </c>
      <c r="N15" s="2">
        <v>2.3418184217222224</v>
      </c>
      <c r="O15" s="2">
        <v>1.7543889810555555</v>
      </c>
      <c r="P15" s="2">
        <v>2.4086816833333335</v>
      </c>
      <c r="Q15" s="2">
        <v>1.7820256603888889</v>
      </c>
      <c r="R15" s="2">
        <v>1.5788466396111109</v>
      </c>
      <c r="S15" s="2">
        <v>-3.4310863888888897E-2</v>
      </c>
      <c r="T15" s="2">
        <v>-9.7557025611111112E-2</v>
      </c>
      <c r="U15" s="2">
        <v>-0.15186241911111112</v>
      </c>
      <c r="V15">
        <v>1.2080502767481485</v>
      </c>
      <c r="W15">
        <v>-9.4576769537037045E-2</v>
      </c>
      <c r="X15">
        <f>(V15-W15)</f>
        <v>1.3026270462851854</v>
      </c>
      <c r="Y15">
        <f>_xlfn.STDEV.S(D15:R15)</f>
        <v>0.8334164803503612</v>
      </c>
      <c r="Z15">
        <f>_xlfn.STDEV.S(S15:U15)</f>
        <v>5.8832418601406124E-2</v>
      </c>
    </row>
    <row r="16" spans="1:26" x14ac:dyDescent="0.25">
      <c r="A16" s="5" t="s">
        <v>128</v>
      </c>
      <c r="B16" s="2" t="s">
        <v>128</v>
      </c>
      <c r="C16" t="s">
        <v>257</v>
      </c>
      <c r="D16" s="2">
        <v>0.75388386600000012</v>
      </c>
      <c r="E16" s="2">
        <v>0.6664034756666668</v>
      </c>
      <c r="F16" s="2">
        <v>0.37449525727777783</v>
      </c>
      <c r="G16" s="2">
        <v>0.95913257399999985</v>
      </c>
      <c r="H16" s="2">
        <v>5.8594191277777777E-2</v>
      </c>
      <c r="I16" s="2">
        <v>0.86485068766666662</v>
      </c>
      <c r="J16" s="2">
        <v>-0.33006988672222226</v>
      </c>
      <c r="K16" s="2">
        <v>0.60822534261111116</v>
      </c>
      <c r="L16" s="2">
        <v>0.33379262933333331</v>
      </c>
      <c r="M16" s="2">
        <v>1.2063793101111111</v>
      </c>
      <c r="N16" s="2">
        <v>1.2982413523888885</v>
      </c>
      <c r="O16" s="2">
        <v>0.64095354238888869</v>
      </c>
      <c r="P16" s="2">
        <v>1.5531902502777775</v>
      </c>
      <c r="Q16" s="2">
        <v>0.67618450222222215</v>
      </c>
      <c r="R16" s="2">
        <v>1.2588403184444443</v>
      </c>
      <c r="S16" s="2">
        <v>-0.52286404544444443</v>
      </c>
      <c r="T16" s="2">
        <v>-0.5246222711666666</v>
      </c>
      <c r="U16" s="2">
        <v>-0.63827395922222219</v>
      </c>
      <c r="V16">
        <v>0.72820649419629624</v>
      </c>
      <c r="W16">
        <v>-0.56192009194444437</v>
      </c>
      <c r="X16">
        <f>(V16-W16)</f>
        <v>1.2901265861407407</v>
      </c>
      <c r="Y16">
        <f>_xlfn.STDEV.S(D16:R16)</f>
        <v>0.49756228451938128</v>
      </c>
      <c r="Z16">
        <f>_xlfn.STDEV.S(S16:U16)</f>
        <v>6.6130232311908219E-2</v>
      </c>
    </row>
    <row r="17" spans="1:26" x14ac:dyDescent="0.25">
      <c r="A17" s="5" t="s">
        <v>115</v>
      </c>
      <c r="B17" s="2" t="s">
        <v>115</v>
      </c>
      <c r="C17" t="s">
        <v>307</v>
      </c>
      <c r="D17" s="2">
        <v>1.8986786387222223</v>
      </c>
      <c r="E17" s="2">
        <v>1.9058771281111109</v>
      </c>
      <c r="F17" s="2">
        <v>1.7465740467777777</v>
      </c>
      <c r="G17" s="2">
        <v>1.4135299336666665</v>
      </c>
      <c r="H17" s="2">
        <v>0.67772071133333345</v>
      </c>
      <c r="I17" s="2">
        <v>1.5048698627222221</v>
      </c>
      <c r="J17" s="2">
        <v>0.95593466022222218</v>
      </c>
      <c r="K17" s="2">
        <v>0.83504228588888896</v>
      </c>
      <c r="L17" s="2">
        <v>0.82227225433333329</v>
      </c>
      <c r="M17" s="2">
        <v>1.7875146972222222</v>
      </c>
      <c r="N17" s="2">
        <v>1.9196439038888888</v>
      </c>
      <c r="O17" s="2">
        <v>1.4701205078888888</v>
      </c>
      <c r="P17" s="2">
        <v>2.1398025635555555</v>
      </c>
      <c r="Q17" s="2">
        <v>1.4702974695555555</v>
      </c>
      <c r="R17" s="2">
        <v>1.1430579017777778</v>
      </c>
      <c r="S17" s="2">
        <v>0.10533813844444445</v>
      </c>
      <c r="T17" s="2">
        <v>0.14465792583333334</v>
      </c>
      <c r="U17" s="2">
        <v>0.22907548766666666</v>
      </c>
      <c r="V17">
        <v>1.4460624377111109</v>
      </c>
      <c r="W17">
        <v>0.15969051731481482</v>
      </c>
      <c r="X17">
        <f>(V17-W17)</f>
        <v>1.286371920396296</v>
      </c>
      <c r="Y17">
        <f>_xlfn.STDEV.S(D17:R17)</f>
        <v>0.46439447777879345</v>
      </c>
      <c r="Z17">
        <f>_xlfn.STDEV.S(S17:U17)</f>
        <v>6.3223547853014192E-2</v>
      </c>
    </row>
    <row r="18" spans="1:26" x14ac:dyDescent="0.25">
      <c r="A18" s="5" t="s">
        <v>101</v>
      </c>
      <c r="B18" s="2" t="s">
        <v>101</v>
      </c>
      <c r="C18" t="s">
        <v>307</v>
      </c>
      <c r="D18" s="2">
        <v>1.5613562368888891</v>
      </c>
      <c r="E18" s="2">
        <v>1.4891880990000002</v>
      </c>
      <c r="F18" s="2">
        <v>1.2775591108888891</v>
      </c>
      <c r="G18" s="2">
        <v>1.5220637069444445</v>
      </c>
      <c r="H18" s="2">
        <v>0.65611488883333335</v>
      </c>
      <c r="I18" s="2">
        <v>1.6361822921666664</v>
      </c>
      <c r="J18" s="2">
        <v>1.0561970228333335</v>
      </c>
      <c r="K18" s="2">
        <v>1.0489175011666667</v>
      </c>
      <c r="L18" s="2">
        <v>1.0442179508888887</v>
      </c>
      <c r="M18" s="2">
        <v>1.7527869064444443</v>
      </c>
      <c r="N18" s="2">
        <v>1.8873515482777776</v>
      </c>
      <c r="O18" s="2">
        <v>1.4324148293333332</v>
      </c>
      <c r="P18" s="2">
        <v>2.0582046718333333</v>
      </c>
      <c r="Q18" s="2">
        <v>1.4663601433888889</v>
      </c>
      <c r="R18" s="2">
        <v>1.2026034621111112</v>
      </c>
      <c r="S18" s="2">
        <v>0.13317922105555555</v>
      </c>
      <c r="T18" s="2">
        <v>9.6961488555555558E-2</v>
      </c>
      <c r="U18" s="2">
        <v>0.20067473338888886</v>
      </c>
      <c r="V18">
        <v>1.4061012247333335</v>
      </c>
      <c r="W18">
        <v>0.14360514766666665</v>
      </c>
      <c r="X18">
        <f>(V18-W18)</f>
        <v>1.2624960770666669</v>
      </c>
      <c r="Y18">
        <f>_xlfn.STDEV.S(D18:R18)</f>
        <v>0.36646321313948443</v>
      </c>
      <c r="Z18">
        <f>_xlfn.STDEV.S(S18:U18)</f>
        <v>5.2636814566802428E-2</v>
      </c>
    </row>
    <row r="19" spans="1:26" x14ac:dyDescent="0.25">
      <c r="A19" s="5" t="s">
        <v>24</v>
      </c>
      <c r="B19" s="2" t="s">
        <v>24</v>
      </c>
      <c r="C19" t="s">
        <v>229</v>
      </c>
      <c r="D19" s="2">
        <v>1.3567219486666666</v>
      </c>
      <c r="E19" s="2">
        <v>1.1436294046666664</v>
      </c>
      <c r="F19" s="2">
        <v>0.91638168005555565</v>
      </c>
      <c r="G19" s="2">
        <v>1.2352918566666669</v>
      </c>
      <c r="H19" s="2">
        <v>0.4327430418888889</v>
      </c>
      <c r="I19" s="2">
        <v>1.3138280264444446</v>
      </c>
      <c r="J19" s="2">
        <v>7.182608900000001E-2</v>
      </c>
      <c r="K19" s="2">
        <v>-1.2955343777777783E-2</v>
      </c>
      <c r="L19" s="2">
        <v>0.11405240727777777</v>
      </c>
      <c r="M19" s="2">
        <v>1.2340251531111113</v>
      </c>
      <c r="N19" s="2">
        <v>1.4596140143333334</v>
      </c>
      <c r="O19" s="2">
        <v>1.0088045232777776</v>
      </c>
      <c r="P19" s="2">
        <v>1.5239397646111112</v>
      </c>
      <c r="Q19" s="2">
        <v>1.0734945578333333</v>
      </c>
      <c r="R19" s="2">
        <v>1.129714047</v>
      </c>
      <c r="S19" s="2">
        <v>-0.26092935872222217</v>
      </c>
      <c r="T19" s="2">
        <v>-0.30892351944444446</v>
      </c>
      <c r="U19" s="2">
        <v>-0.29422511544444441</v>
      </c>
      <c r="V19">
        <v>0.93340741140370376</v>
      </c>
      <c r="W19">
        <v>-0.28802599787037036</v>
      </c>
      <c r="X19">
        <f>(V19-W19)</f>
        <v>1.2214334092740742</v>
      </c>
      <c r="Y19">
        <f>_xlfn.STDEV.S(D19:R19)</f>
        <v>0.52094028992282504</v>
      </c>
      <c r="Z19">
        <f>_xlfn.STDEV.S(S19:U19)</f>
        <v>2.4590275717862979E-2</v>
      </c>
    </row>
    <row r="20" spans="1:26" x14ac:dyDescent="0.25">
      <c r="A20" s="5" t="s">
        <v>146</v>
      </c>
      <c r="B20" s="2" t="s">
        <v>146</v>
      </c>
      <c r="C20" t="s">
        <v>331</v>
      </c>
      <c r="D20" s="2">
        <v>1.653887025944444</v>
      </c>
      <c r="E20" s="2">
        <v>1.7278038650000003</v>
      </c>
      <c r="F20" s="2">
        <v>1.5465097438888891</v>
      </c>
      <c r="G20" s="2">
        <v>1.2567739845555554</v>
      </c>
      <c r="H20" s="2">
        <v>0.30254652705555557</v>
      </c>
      <c r="I20" s="2">
        <v>1.3154963663888892</v>
      </c>
      <c r="J20" s="2">
        <v>0.38456293199999997</v>
      </c>
      <c r="K20" s="2">
        <v>0.29242186344444443</v>
      </c>
      <c r="L20" s="2">
        <v>0.34798405233333329</v>
      </c>
      <c r="M20" s="2">
        <v>1.8239845720555554</v>
      </c>
      <c r="N20" s="2">
        <v>1.8168427855000004</v>
      </c>
      <c r="O20" s="2">
        <v>1.2893128057222223</v>
      </c>
      <c r="P20" s="2">
        <v>1.9413638450000004</v>
      </c>
      <c r="Q20" s="2">
        <v>1.3222342559999998</v>
      </c>
      <c r="R20" s="2">
        <v>1.9154951496111114</v>
      </c>
      <c r="S20" s="2">
        <v>0.1274980398333333</v>
      </c>
      <c r="T20" s="2">
        <v>-6.7543189166666656E-2</v>
      </c>
      <c r="U20" s="2">
        <v>6.3938464777777787E-2</v>
      </c>
      <c r="V20">
        <v>1.2624813183000001</v>
      </c>
      <c r="W20">
        <v>4.129777181481481E-2</v>
      </c>
      <c r="X20">
        <f>(V20-W20)</f>
        <v>1.2211835464851852</v>
      </c>
      <c r="Y20">
        <f>_xlfn.STDEV.S(D20:R20)</f>
        <v>0.62318171732687466</v>
      </c>
      <c r="Z20">
        <f>_xlfn.STDEV.S(S20:U20)</f>
        <v>9.9472212129016094E-2</v>
      </c>
    </row>
    <row r="21" spans="1:26" x14ac:dyDescent="0.25">
      <c r="A21" s="5" t="s">
        <v>106</v>
      </c>
      <c r="B21" s="2" t="s">
        <v>106</v>
      </c>
      <c r="C21" t="s">
        <v>261</v>
      </c>
      <c r="D21" s="2">
        <v>2.0917598277222225</v>
      </c>
      <c r="E21" s="2">
        <v>2.0221202630555557</v>
      </c>
      <c r="F21" s="2">
        <v>2.107812920277778</v>
      </c>
      <c r="G21" s="2">
        <v>1.8190083764444447</v>
      </c>
      <c r="H21" s="2">
        <v>1.4207015987222222</v>
      </c>
      <c r="I21" s="2">
        <v>2.1967115408888889</v>
      </c>
      <c r="J21" s="2">
        <v>0.9101133990000001</v>
      </c>
      <c r="K21" s="2">
        <v>0.9380744707777775</v>
      </c>
      <c r="L21" s="2">
        <v>0.83446474027777773</v>
      </c>
      <c r="M21" s="2">
        <v>2.4871352398333335</v>
      </c>
      <c r="N21" s="2">
        <v>2.3772976484999995</v>
      </c>
      <c r="O21" s="2">
        <v>1.8999654309999998</v>
      </c>
      <c r="P21" s="2">
        <v>2.5432786493333328</v>
      </c>
      <c r="Q21" s="2">
        <v>1.9601063107222221</v>
      </c>
      <c r="R21" s="2">
        <v>2.1321097518333336</v>
      </c>
      <c r="S21" s="2">
        <v>0.71816078366666669</v>
      </c>
      <c r="T21" s="2">
        <v>0.67556857288888894</v>
      </c>
      <c r="U21" s="2">
        <v>0.56503715061111104</v>
      </c>
      <c r="V21">
        <v>1.8493773445592587</v>
      </c>
      <c r="W21">
        <v>0.65292216905555556</v>
      </c>
      <c r="X21">
        <f>(V21-W21)</f>
        <v>1.1964551755037032</v>
      </c>
      <c r="Y21">
        <f>_xlfn.STDEV.S(D21:R21)</f>
        <v>0.56474605539690936</v>
      </c>
      <c r="Z21">
        <f>_xlfn.STDEV.S(S21:U21)</f>
        <v>7.9033894342680128E-2</v>
      </c>
    </row>
    <row r="22" spans="1:26" x14ac:dyDescent="0.25">
      <c r="A22" s="5" t="s">
        <v>36</v>
      </c>
      <c r="B22" s="2" t="s">
        <v>36</v>
      </c>
      <c r="C22" t="s">
        <v>242</v>
      </c>
      <c r="D22" s="2">
        <v>0.98701659061111124</v>
      </c>
      <c r="E22" s="2">
        <v>0.74822490333333325</v>
      </c>
      <c r="F22" s="2">
        <v>0.98476927505555545</v>
      </c>
      <c r="G22" s="2">
        <v>0.8182786448888888</v>
      </c>
      <c r="H22" s="2">
        <v>0.5932177876111111</v>
      </c>
      <c r="I22" s="2">
        <v>1.6898381103888889</v>
      </c>
      <c r="J22" s="2">
        <v>0.60988089205555551</v>
      </c>
      <c r="K22" s="2">
        <v>0.60997715005555553</v>
      </c>
      <c r="L22" s="2">
        <v>0.5975152207222223</v>
      </c>
      <c r="M22" s="2">
        <v>2.2123671145555557</v>
      </c>
      <c r="N22" s="2">
        <v>2.3063644671666661</v>
      </c>
      <c r="O22" s="2">
        <v>1.6922827448888891</v>
      </c>
      <c r="P22" s="2">
        <v>2.3744045822222222</v>
      </c>
      <c r="Q22" s="2">
        <v>1.7401527387777775</v>
      </c>
      <c r="R22" s="2">
        <v>1.2692707594444446</v>
      </c>
      <c r="S22" s="2">
        <v>3.6533480611111099E-2</v>
      </c>
      <c r="T22" s="2">
        <v>0.14503072194444444</v>
      </c>
      <c r="U22" s="2">
        <v>0.10827075477777777</v>
      </c>
      <c r="V22">
        <v>1.2822373987851852</v>
      </c>
      <c r="W22">
        <v>9.6611652444444432E-2</v>
      </c>
      <c r="X22">
        <f>(V22-W22)</f>
        <v>1.1856257463407407</v>
      </c>
      <c r="Y22">
        <f>_xlfn.STDEV.S(D22:R22)</f>
        <v>0.66411036603932061</v>
      </c>
      <c r="Z22">
        <f>_xlfn.STDEV.S(S22:U22)</f>
        <v>5.5180284927229664E-2</v>
      </c>
    </row>
    <row r="23" spans="1:26" x14ac:dyDescent="0.25">
      <c r="A23" s="5" t="s">
        <v>35</v>
      </c>
      <c r="B23" s="2" t="s">
        <v>35</v>
      </c>
      <c r="C23" t="s">
        <v>241</v>
      </c>
      <c r="D23" s="2">
        <v>0.38381155644444448</v>
      </c>
      <c r="E23" s="2">
        <v>0.2295711744444445</v>
      </c>
      <c r="F23" s="2">
        <v>0.3365893617222222</v>
      </c>
      <c r="G23" s="2">
        <v>9.1691267888888872E-2</v>
      </c>
      <c r="H23" s="2">
        <v>-0.14098188761111113</v>
      </c>
      <c r="I23" s="2">
        <v>0.89695863972222212</v>
      </c>
      <c r="J23" s="2">
        <v>-0.14255668016666664</v>
      </c>
      <c r="K23" s="2">
        <v>-0.14531039166666668</v>
      </c>
      <c r="L23" s="2">
        <v>-0.14171116433333333</v>
      </c>
      <c r="M23" s="2">
        <v>1.4883883164444447</v>
      </c>
      <c r="N23" s="2">
        <v>1.4323092425555557</v>
      </c>
      <c r="O23" s="2">
        <v>0.55966367955555563</v>
      </c>
      <c r="P23" s="2">
        <v>1.6363481731111109</v>
      </c>
      <c r="Q23" s="2">
        <v>0.59731907138888884</v>
      </c>
      <c r="R23" s="2">
        <v>0.5690530437222221</v>
      </c>
      <c r="S23" s="2">
        <v>-0.82662604900000025</v>
      </c>
      <c r="T23" s="2">
        <v>-0.48961088238888895</v>
      </c>
      <c r="U23" s="2">
        <v>-0.61205781644444446</v>
      </c>
      <c r="V23">
        <v>0.51007622688148158</v>
      </c>
      <c r="W23">
        <v>-0.64276491594444451</v>
      </c>
      <c r="X23">
        <f>(V23-W23)</f>
        <v>1.1528411428259262</v>
      </c>
      <c r="Y23">
        <f>_xlfn.STDEV.S(D23:R23)</f>
        <v>0.61197908420044811</v>
      </c>
      <c r="Z23">
        <f>_xlfn.STDEV.S(S23:U23)</f>
        <v>0.1705930833921934</v>
      </c>
    </row>
    <row r="24" spans="1:26" x14ac:dyDescent="0.25">
      <c r="A24" s="5" t="s">
        <v>21</v>
      </c>
      <c r="B24" s="2" t="s">
        <v>21</v>
      </c>
      <c r="C24" t="s">
        <v>225</v>
      </c>
      <c r="D24" s="2">
        <v>2.2259324885555554</v>
      </c>
      <c r="E24" s="2">
        <v>1.9341138543333334</v>
      </c>
      <c r="F24" s="2">
        <v>1.7613304526111111</v>
      </c>
      <c r="G24" s="2">
        <v>1.4540301753333333</v>
      </c>
      <c r="H24" s="2">
        <v>0.96163146961111123</v>
      </c>
      <c r="I24" s="2">
        <v>1.850541453944444</v>
      </c>
      <c r="J24" s="2">
        <v>1.426492330388889</v>
      </c>
      <c r="K24" s="2">
        <v>1.3988115980555558</v>
      </c>
      <c r="L24" s="2">
        <v>1.3953447748888885</v>
      </c>
      <c r="M24" s="2">
        <v>2.188798158444444</v>
      </c>
      <c r="N24" s="2">
        <v>2.3488349234999997</v>
      </c>
      <c r="O24" s="2">
        <v>1.7942514162777776</v>
      </c>
      <c r="P24" s="2">
        <v>2.2753815748333337</v>
      </c>
      <c r="Q24" s="2">
        <v>1.7472964928333334</v>
      </c>
      <c r="R24" s="2">
        <v>2.4887720977777779</v>
      </c>
      <c r="S24" s="2">
        <v>0.64758293388888888</v>
      </c>
      <c r="T24" s="2">
        <v>0.75372676733333321</v>
      </c>
      <c r="U24" s="2">
        <v>0.59290449088888897</v>
      </c>
      <c r="V24">
        <v>1.8167708840925925</v>
      </c>
      <c r="W24">
        <v>0.66473806403703695</v>
      </c>
      <c r="X24">
        <f>(V24-W24)</f>
        <v>1.1520328200555556</v>
      </c>
      <c r="Y24">
        <f>_xlfn.STDEV.S(D24:R24)</f>
        <v>0.43437869036931687</v>
      </c>
      <c r="Z24">
        <f>_xlfn.STDEV.S(S24:U24)</f>
        <v>8.1772091926238744E-2</v>
      </c>
    </row>
    <row r="25" spans="1:26" x14ac:dyDescent="0.25">
      <c r="A25" s="5" t="s">
        <v>153</v>
      </c>
      <c r="B25" s="2" t="s">
        <v>153</v>
      </c>
      <c r="C25" t="s">
        <v>346</v>
      </c>
      <c r="D25" s="2">
        <v>0.9688206795555554</v>
      </c>
      <c r="E25" s="2">
        <v>0.62171453527777765</v>
      </c>
      <c r="F25" s="2">
        <v>0.54029511388888884</v>
      </c>
      <c r="G25" s="2">
        <v>0.76385296533333336</v>
      </c>
      <c r="H25" s="2">
        <v>5.2661167722222214E-2</v>
      </c>
      <c r="I25" s="2">
        <v>0.59436903883333325</v>
      </c>
      <c r="J25" s="2">
        <v>1.0481667997777777</v>
      </c>
      <c r="K25" s="2">
        <v>1.0224102416666665</v>
      </c>
      <c r="L25" s="2">
        <v>0.99816659944444452</v>
      </c>
      <c r="M25" s="2">
        <v>0.68582362805555563</v>
      </c>
      <c r="N25" s="2">
        <v>0.96064391855555542</v>
      </c>
      <c r="O25" s="2">
        <v>0.98095382355555549</v>
      </c>
      <c r="P25" s="2">
        <v>0.79597843538888902</v>
      </c>
      <c r="Q25" s="2">
        <v>0.99091128916666649</v>
      </c>
      <c r="R25" s="2">
        <v>1.1478109350555554</v>
      </c>
      <c r="S25" s="2">
        <v>-0.36315534355555557</v>
      </c>
      <c r="T25" s="2">
        <v>-0.30557121222222228</v>
      </c>
      <c r="U25" s="2">
        <v>-0.32105453233333336</v>
      </c>
      <c r="V25">
        <v>0.81150527808518524</v>
      </c>
      <c r="W25">
        <v>-0.32992702937037038</v>
      </c>
      <c r="X25">
        <f>(V25-W25)</f>
        <v>1.1414323074555557</v>
      </c>
      <c r="Y25">
        <f>_xlfn.STDEV.S(D25:R25)</f>
        <v>0.281221701010201</v>
      </c>
      <c r="Z25">
        <f>_xlfn.STDEV.S(S25:U25)</f>
        <v>2.9799730671732881E-2</v>
      </c>
    </row>
    <row r="26" spans="1:26" x14ac:dyDescent="0.25">
      <c r="A26" s="5" t="s">
        <v>5</v>
      </c>
      <c r="B26" s="2" t="s">
        <v>5</v>
      </c>
      <c r="C26" t="s">
        <v>206</v>
      </c>
      <c r="D26" s="2">
        <v>0.89774766216666668</v>
      </c>
      <c r="E26" s="2">
        <v>0.37920805911111111</v>
      </c>
      <c r="F26" s="2">
        <v>0.41970444427777776</v>
      </c>
      <c r="G26" s="2">
        <v>1.6127690678888889</v>
      </c>
      <c r="H26" s="2">
        <v>0.87188805344444464</v>
      </c>
      <c r="I26" s="2">
        <v>1.6343235440555555</v>
      </c>
      <c r="J26" s="2">
        <v>0.19520101561111114</v>
      </c>
      <c r="K26" s="2">
        <v>3.1929939777777777E-2</v>
      </c>
      <c r="L26" s="2">
        <v>0.17407025861111111</v>
      </c>
      <c r="M26" s="2">
        <v>1.1361341262777775</v>
      </c>
      <c r="N26" s="2">
        <v>1.0618561717222224</v>
      </c>
      <c r="O26" s="2">
        <v>0.90933560522222223</v>
      </c>
      <c r="P26" s="2">
        <v>1.3881846326111109</v>
      </c>
      <c r="Q26" s="2">
        <v>0.99931611988888902</v>
      </c>
      <c r="R26" s="2">
        <v>1.0881783745</v>
      </c>
      <c r="S26" s="2">
        <v>-0.3181523865555555</v>
      </c>
      <c r="T26" s="2">
        <v>-0.10249173677777779</v>
      </c>
      <c r="U26" s="2">
        <v>-0.39368805688888892</v>
      </c>
      <c r="V26">
        <v>0.85332313834444451</v>
      </c>
      <c r="W26">
        <v>-0.27144406007407407</v>
      </c>
      <c r="X26">
        <f>(V26-W26)</f>
        <v>1.1247671984185186</v>
      </c>
      <c r="Y26">
        <f>_xlfn.STDEV.S(D26:R26)</f>
        <v>0.51131465332943338</v>
      </c>
      <c r="Z26">
        <f>_xlfn.STDEV.S(S26:U26)</f>
        <v>0.15111278911326026</v>
      </c>
    </row>
    <row r="27" spans="1:26" x14ac:dyDescent="0.25">
      <c r="A27" s="5" t="s">
        <v>152</v>
      </c>
      <c r="B27" s="2" t="s">
        <v>152</v>
      </c>
      <c r="C27" t="s">
        <v>345</v>
      </c>
      <c r="D27" s="2">
        <v>2.9202258566111112</v>
      </c>
      <c r="E27" s="2">
        <v>2.5936082581111108</v>
      </c>
      <c r="F27" s="2">
        <v>2.690928366833333</v>
      </c>
      <c r="G27" s="2">
        <v>2.0524221616111107</v>
      </c>
      <c r="H27" s="2">
        <v>1.9698689476666662</v>
      </c>
      <c r="I27" s="2">
        <v>2.4467002607777784</v>
      </c>
      <c r="J27" s="2">
        <v>2.7846684404444444</v>
      </c>
      <c r="K27" s="2">
        <v>2.7180415788888892</v>
      </c>
      <c r="L27" s="2">
        <v>2.7879606611666663</v>
      </c>
      <c r="M27" s="2">
        <v>2.0802833509444443</v>
      </c>
      <c r="N27" s="2">
        <v>2.4863396867222227</v>
      </c>
      <c r="O27" s="2">
        <v>2.1603172164999997</v>
      </c>
      <c r="P27" s="2">
        <v>2.3405177374999999</v>
      </c>
      <c r="Q27" s="2">
        <v>2.0417402075555553</v>
      </c>
      <c r="R27" s="2">
        <v>2.2707062183888889</v>
      </c>
      <c r="S27" s="2">
        <v>1.206614422111111</v>
      </c>
      <c r="T27" s="2">
        <v>1.419932388388889</v>
      </c>
      <c r="U27" s="2">
        <v>1.3697126596666671</v>
      </c>
      <c r="V27">
        <v>2.4229552633148144</v>
      </c>
      <c r="W27">
        <v>1.3320864900555556</v>
      </c>
      <c r="X27">
        <f>(V27-W27)</f>
        <v>1.0908687732592588</v>
      </c>
      <c r="Y27">
        <f>_xlfn.STDEV.S(D27:R27)</f>
        <v>0.31715455747417293</v>
      </c>
      <c r="Z27">
        <f>_xlfn.STDEV.S(S27:U27)</f>
        <v>0.11152549109474882</v>
      </c>
    </row>
    <row r="28" spans="1:26" x14ac:dyDescent="0.25">
      <c r="A28" s="5" t="s">
        <v>180</v>
      </c>
      <c r="B28" s="2" t="s">
        <v>180</v>
      </c>
      <c r="C28" t="s">
        <v>361</v>
      </c>
      <c r="D28" s="2">
        <v>0.9429645935555554</v>
      </c>
      <c r="E28" s="2">
        <v>0.93264697577777789</v>
      </c>
      <c r="F28" s="2">
        <v>0.80128687677777777</v>
      </c>
      <c r="G28" s="2">
        <v>0.86216814861111135</v>
      </c>
      <c r="H28" s="2">
        <v>2.2773749444444446E-2</v>
      </c>
      <c r="I28" s="2">
        <v>0.71348383005555549</v>
      </c>
      <c r="J28" s="2">
        <v>-0.15737722477777774</v>
      </c>
      <c r="K28" s="2">
        <v>-0.16025821577777777</v>
      </c>
      <c r="L28" s="2">
        <v>-0.1617356063888889</v>
      </c>
      <c r="M28" s="2">
        <v>0.69070883694444452</v>
      </c>
      <c r="N28" s="2">
        <v>0.74931444205555575</v>
      </c>
      <c r="O28" s="2">
        <v>0.37837047127777773</v>
      </c>
      <c r="P28" s="2">
        <v>0.9250511951666669</v>
      </c>
      <c r="Q28" s="2">
        <v>0.5383887782222222</v>
      </c>
      <c r="R28" s="2">
        <v>0.49379750388888888</v>
      </c>
      <c r="S28" s="2">
        <v>-0.54188118138888886</v>
      </c>
      <c r="T28" s="2">
        <v>-0.55517803622222228</v>
      </c>
      <c r="U28" s="2">
        <v>-0.60864045600000005</v>
      </c>
      <c r="V28">
        <v>0.50477229032222226</v>
      </c>
      <c r="W28">
        <v>-0.56856655787037036</v>
      </c>
      <c r="X28">
        <f>(V28-W28)</f>
        <v>1.0733388481925927</v>
      </c>
      <c r="Y28">
        <f>_xlfn.STDEV.S(D28:R28)</f>
        <v>0.42086653184827677</v>
      </c>
      <c r="Z28">
        <f>_xlfn.STDEV.S(S28:U28)</f>
        <v>3.5336094444528489E-2</v>
      </c>
    </row>
    <row r="29" spans="1:26" x14ac:dyDescent="0.25">
      <c r="A29" s="5" t="s">
        <v>127</v>
      </c>
      <c r="B29" s="2" t="s">
        <v>127</v>
      </c>
      <c r="C29" t="s">
        <v>318</v>
      </c>
      <c r="D29" s="2">
        <v>2.0080987279999998</v>
      </c>
      <c r="E29" s="2">
        <v>1.7776486931111111</v>
      </c>
      <c r="F29" s="2">
        <v>1.8125532849999999</v>
      </c>
      <c r="G29" s="2">
        <v>2.0301901945555558</v>
      </c>
      <c r="H29" s="2">
        <v>1.6099796635000003</v>
      </c>
      <c r="I29" s="2">
        <v>2.1480966627777773</v>
      </c>
      <c r="J29" s="2">
        <v>1.4822044333333335</v>
      </c>
      <c r="K29" s="2">
        <v>1.2935836206666664</v>
      </c>
      <c r="L29" s="2">
        <v>1.4939169786111111</v>
      </c>
      <c r="M29" s="2">
        <v>2.0762837771111111</v>
      </c>
      <c r="N29" s="2">
        <v>2.3622801822777779</v>
      </c>
      <c r="O29" s="2">
        <v>2.0161935273888889</v>
      </c>
      <c r="P29" s="2">
        <v>2.3977477414444444</v>
      </c>
      <c r="Q29" s="2">
        <v>2.0834818591111115</v>
      </c>
      <c r="R29" s="2">
        <v>1.9081180568333334</v>
      </c>
      <c r="S29" s="2">
        <v>0.69225258538888879</v>
      </c>
      <c r="T29" s="2">
        <v>0.91911369294444434</v>
      </c>
      <c r="U29" s="2">
        <v>0.90650145938888871</v>
      </c>
      <c r="V29">
        <v>1.9000251602481482</v>
      </c>
      <c r="W29">
        <v>0.83928924590740728</v>
      </c>
      <c r="X29">
        <f>(V29-W29)</f>
        <v>1.0607359143407409</v>
      </c>
      <c r="Y29">
        <f>_xlfn.STDEV.S(D29:R29)</f>
        <v>0.32114492672804729</v>
      </c>
      <c r="Z29">
        <f>_xlfn.STDEV.S(S29:U29)</f>
        <v>0.12749353615436271</v>
      </c>
    </row>
    <row r="30" spans="1:26" x14ac:dyDescent="0.25">
      <c r="A30" s="5" t="s">
        <v>47</v>
      </c>
      <c r="B30" s="2" t="s">
        <v>47</v>
      </c>
      <c r="C30" t="s">
        <v>254</v>
      </c>
      <c r="D30" s="2">
        <v>1.2219451521111111</v>
      </c>
      <c r="E30" s="2">
        <v>0.95269924327777789</v>
      </c>
      <c r="F30" s="2">
        <v>0.92264231033333333</v>
      </c>
      <c r="G30" s="2">
        <v>0.60689637761111126</v>
      </c>
      <c r="H30" s="2">
        <v>9.6037880166666673E-2</v>
      </c>
      <c r="I30" s="2">
        <v>0.83667781911111105</v>
      </c>
      <c r="J30" s="2">
        <v>-5.3060623666666668E-2</v>
      </c>
      <c r="K30" s="2">
        <v>-4.1005302500000014E-2</v>
      </c>
      <c r="L30" s="2">
        <v>-6.022009138888889E-2</v>
      </c>
      <c r="M30" s="2">
        <v>0.85274408294444437</v>
      </c>
      <c r="N30" s="2">
        <v>1.0884188062777775</v>
      </c>
      <c r="O30" s="2">
        <v>0.75979721999999994</v>
      </c>
      <c r="P30" s="2">
        <v>1.1150669257222223</v>
      </c>
      <c r="Q30" s="2">
        <v>0.75281219666666677</v>
      </c>
      <c r="R30" s="2">
        <v>1.1427435208333336</v>
      </c>
      <c r="S30" s="2">
        <v>-0.43317081205555558</v>
      </c>
      <c r="T30" s="2">
        <v>-0.31383258311111106</v>
      </c>
      <c r="U30" s="2">
        <v>-0.35138024177777777</v>
      </c>
      <c r="V30">
        <v>0.6796130345000001</v>
      </c>
      <c r="W30">
        <v>-0.36612787898148147</v>
      </c>
      <c r="X30">
        <f>(V30-W30)</f>
        <v>1.0457409134814815</v>
      </c>
      <c r="Y30">
        <f>_xlfn.STDEV.S(D30:R30)</f>
        <v>0.46404503025532901</v>
      </c>
      <c r="Z30">
        <f>_xlfn.STDEV.S(S30:U30)</f>
        <v>6.102067538316993E-2</v>
      </c>
    </row>
    <row r="31" spans="1:26" x14ac:dyDescent="0.25">
      <c r="A31" s="5" t="s">
        <v>87</v>
      </c>
      <c r="B31" s="2" t="s">
        <v>87</v>
      </c>
      <c r="C31" t="s">
        <v>286</v>
      </c>
      <c r="D31" s="2">
        <v>1.2834219026666667</v>
      </c>
      <c r="E31" s="2">
        <v>1.2208030492777777</v>
      </c>
      <c r="F31" s="2">
        <v>1.1572263410000001</v>
      </c>
      <c r="G31" s="2">
        <v>0.45190983472222218</v>
      </c>
      <c r="H31" s="2">
        <v>0.23594485183333339</v>
      </c>
      <c r="I31" s="2">
        <v>0.7500249498888889</v>
      </c>
      <c r="J31" s="2">
        <v>0.17797643566666668</v>
      </c>
      <c r="K31" s="2">
        <v>0.16445952638888889</v>
      </c>
      <c r="L31" s="2">
        <v>8.7260439833333342E-2</v>
      </c>
      <c r="M31" s="2">
        <v>1.0561970228333335</v>
      </c>
      <c r="N31" s="2">
        <v>1.1780817301666664</v>
      </c>
      <c r="O31" s="2">
        <v>0.73352380188888877</v>
      </c>
      <c r="P31" s="2">
        <v>1.3869180928888891</v>
      </c>
      <c r="Q31" s="2">
        <v>0.62539591855555565</v>
      </c>
      <c r="R31" s="2">
        <v>1.143476050611111</v>
      </c>
      <c r="S31" s="2">
        <v>-0.31352534644444435</v>
      </c>
      <c r="T31" s="2">
        <v>-0.16373338388888892</v>
      </c>
      <c r="U31" s="2">
        <v>-0.18355563527777777</v>
      </c>
      <c r="V31">
        <v>0.77684132988148158</v>
      </c>
      <c r="W31">
        <v>-0.2202714552037037</v>
      </c>
      <c r="X31">
        <f>(V31-W31)</f>
        <v>0.9971127850851853</v>
      </c>
      <c r="Y31">
        <f>_xlfn.STDEV.S(D31:R31)</f>
        <v>0.46112594601147466</v>
      </c>
      <c r="Z31">
        <f>_xlfn.STDEV.S(S31:U31)</f>
        <v>8.136612677389761E-2</v>
      </c>
    </row>
    <row r="32" spans="1:26" x14ac:dyDescent="0.25">
      <c r="A32" s="5" t="s">
        <v>81</v>
      </c>
      <c r="B32" s="2" t="s">
        <v>81</v>
      </c>
      <c r="C32" t="s">
        <v>288</v>
      </c>
      <c r="D32" s="2">
        <v>4.7018177611111114E-2</v>
      </c>
      <c r="E32" s="2">
        <v>0.37113896927777773</v>
      </c>
      <c r="F32" s="2">
        <v>0.16197463055555553</v>
      </c>
      <c r="G32" s="2">
        <v>0.95820734077777758</v>
      </c>
      <c r="H32" s="2">
        <v>0.22137216622222219</v>
      </c>
      <c r="I32" s="2">
        <v>0.82681304411111123</v>
      </c>
      <c r="J32" s="2">
        <v>0.27884331166666665</v>
      </c>
      <c r="K32" s="2">
        <v>0.28938342355555552</v>
      </c>
      <c r="L32" s="2">
        <v>0.50404903961111114</v>
      </c>
      <c r="M32" s="2">
        <v>0.85186989649999989</v>
      </c>
      <c r="N32" s="2">
        <v>0.99414562022222219</v>
      </c>
      <c r="O32" s="2">
        <v>0.75216289166666672</v>
      </c>
      <c r="P32" s="2">
        <v>1.0882688166111112</v>
      </c>
      <c r="Q32" s="2">
        <v>0.88685994250000011</v>
      </c>
      <c r="R32" s="2">
        <v>0.22889548761111111</v>
      </c>
      <c r="S32" s="2">
        <v>-0.45203127455555553</v>
      </c>
      <c r="T32" s="2">
        <v>-0.48636245072222217</v>
      </c>
      <c r="U32" s="2">
        <v>-0.32718753827777775</v>
      </c>
      <c r="V32">
        <v>0.56406685056666672</v>
      </c>
      <c r="W32">
        <v>-0.42186042118518513</v>
      </c>
      <c r="X32">
        <f>(V32-W32)</f>
        <v>0.98592727175185191</v>
      </c>
      <c r="Y32">
        <f>_xlfn.STDEV.S(D32:R32)</f>
        <v>0.35486089444968594</v>
      </c>
      <c r="Z32">
        <f>_xlfn.STDEV.S(S32:U32)</f>
        <v>8.3766780305479294E-2</v>
      </c>
    </row>
    <row r="33" spans="1:26" x14ac:dyDescent="0.25">
      <c r="A33" s="5" t="s">
        <v>82</v>
      </c>
      <c r="B33" s="2" t="s">
        <v>82</v>
      </c>
      <c r="C33" t="s">
        <v>288</v>
      </c>
      <c r="D33" s="2">
        <v>0.50813777988888886</v>
      </c>
      <c r="E33" s="2">
        <v>0.72297296877777795</v>
      </c>
      <c r="F33" s="2">
        <v>0.60222079955555552</v>
      </c>
      <c r="G33" s="2">
        <v>1.5492510393333332</v>
      </c>
      <c r="H33" s="2">
        <v>0.77431287366666679</v>
      </c>
      <c r="I33" s="2">
        <v>1.5567577319444443</v>
      </c>
      <c r="J33" s="2">
        <v>0.90436224622222228</v>
      </c>
      <c r="K33" s="2">
        <v>0.79349918744444436</v>
      </c>
      <c r="L33" s="2">
        <v>1.0912803997777778</v>
      </c>
      <c r="M33" s="2">
        <v>1.3654080626666665</v>
      </c>
      <c r="N33" s="2">
        <v>1.5658223834999998</v>
      </c>
      <c r="O33" s="2">
        <v>1.2650676122222222</v>
      </c>
      <c r="P33" s="2">
        <v>1.6034171275000002</v>
      </c>
      <c r="Q33" s="2">
        <v>1.3720218588888888</v>
      </c>
      <c r="R33" s="2">
        <v>0.93932406633333343</v>
      </c>
      <c r="S33" s="2">
        <v>5.0639032111111107E-2</v>
      </c>
      <c r="T33" s="2">
        <v>0.15888342766666666</v>
      </c>
      <c r="U33" s="2">
        <v>0.19069648783333329</v>
      </c>
      <c r="V33">
        <v>1.1075904091814814</v>
      </c>
      <c r="W33">
        <v>0.13340631587037036</v>
      </c>
      <c r="X33">
        <f>(V33-W33)</f>
        <v>0.97418409331111111</v>
      </c>
      <c r="Y33">
        <f>_xlfn.STDEV.S(D33:R33)</f>
        <v>0.38322969846948068</v>
      </c>
      <c r="Z33">
        <f>_xlfn.STDEV.S(S33:U33)</f>
        <v>7.3422306862126654E-2</v>
      </c>
    </row>
    <row r="34" spans="1:26" x14ac:dyDescent="0.25">
      <c r="A34" s="5" t="s">
        <v>42</v>
      </c>
      <c r="B34" s="2" t="s">
        <v>42</v>
      </c>
      <c r="C34" t="s">
        <v>248</v>
      </c>
      <c r="D34" s="2">
        <v>0.70094055572222214</v>
      </c>
      <c r="E34" s="2">
        <v>0.54939233599999993</v>
      </c>
      <c r="F34" s="2">
        <v>0.49592444766666666</v>
      </c>
      <c r="G34" s="2">
        <v>0.51022710294444429</v>
      </c>
      <c r="H34" s="2">
        <v>-0.46447966577777788</v>
      </c>
      <c r="I34" s="2">
        <v>0.42487062477777782</v>
      </c>
      <c r="J34" s="2">
        <v>-0.50580586427777785</v>
      </c>
      <c r="K34" s="2">
        <v>-0.60917424205555559</v>
      </c>
      <c r="L34" s="2">
        <v>-0.53640227561111109</v>
      </c>
      <c r="M34" s="2">
        <v>0.50813777988888886</v>
      </c>
      <c r="N34" s="2">
        <v>0.52694474122222223</v>
      </c>
      <c r="O34" s="2">
        <v>0.34313637377777773</v>
      </c>
      <c r="P34" s="2">
        <v>0.6981839596666668</v>
      </c>
      <c r="Q34" s="2">
        <v>0.42854806788888888</v>
      </c>
      <c r="R34" s="2">
        <v>0.45832318794444443</v>
      </c>
      <c r="S34" s="2">
        <v>-0.75872798100000005</v>
      </c>
      <c r="T34" s="2">
        <v>-0.78232985377777764</v>
      </c>
      <c r="U34" s="2">
        <v>-0.6453493795555556</v>
      </c>
      <c r="V34">
        <v>0.23525114198518515</v>
      </c>
      <c r="W34">
        <v>-0.7288024047777778</v>
      </c>
      <c r="X34">
        <f>(V34-W34)</f>
        <v>0.96405354676296295</v>
      </c>
      <c r="Y34">
        <f>_xlfn.STDEV.S(D34:R34)</f>
        <v>0.48660516882809846</v>
      </c>
      <c r="Z34">
        <f>_xlfn.STDEV.S(S34:U34)</f>
        <v>7.3229554578122594E-2</v>
      </c>
    </row>
    <row r="35" spans="1:26" x14ac:dyDescent="0.25">
      <c r="A35" s="5" t="s">
        <v>69</v>
      </c>
      <c r="B35" s="2" t="s">
        <v>69</v>
      </c>
      <c r="C35" t="s">
        <v>275</v>
      </c>
      <c r="D35" s="2">
        <v>-0.53267792711111117</v>
      </c>
      <c r="E35" s="2">
        <v>6.1454003055555546E-2</v>
      </c>
      <c r="F35" s="2">
        <v>-0.1600234707222222</v>
      </c>
      <c r="G35" s="2">
        <v>-0.1587008511111111</v>
      </c>
      <c r="H35" s="2">
        <v>-0.13795817838888885</v>
      </c>
      <c r="I35" s="2">
        <v>0.11068984333333333</v>
      </c>
      <c r="J35" s="2">
        <v>1.0308580130555556</v>
      </c>
      <c r="K35" s="2">
        <v>0.98415028249999992</v>
      </c>
      <c r="L35" s="2">
        <v>0.8707851605000001</v>
      </c>
      <c r="M35" s="2">
        <v>-0.40723294527777781</v>
      </c>
      <c r="N35" s="2">
        <v>3.6182072277777783E-2</v>
      </c>
      <c r="O35" s="2">
        <v>0.59550848599999995</v>
      </c>
      <c r="P35" s="2">
        <v>-0.11919363594444449</v>
      </c>
      <c r="Q35" s="2">
        <v>0.72263850399999996</v>
      </c>
      <c r="R35" s="2">
        <v>0.93456872272222236</v>
      </c>
      <c r="S35" s="2">
        <v>-0.79779610933333323</v>
      </c>
      <c r="T35" s="2">
        <v>-0.69240098588888899</v>
      </c>
      <c r="U35" s="2">
        <v>-0.62296919583333343</v>
      </c>
      <c r="V35">
        <v>0.2554032052592593</v>
      </c>
      <c r="W35">
        <v>-0.70438876368518522</v>
      </c>
      <c r="X35">
        <f>(V35-W35)</f>
        <v>0.95979196894444452</v>
      </c>
      <c r="Y35">
        <f>_xlfn.STDEV.S(D35:R35)</f>
        <v>0.54196967479394731</v>
      </c>
      <c r="Z35">
        <f>_xlfn.STDEV.S(S35:U35)</f>
        <v>8.8027794095694459E-2</v>
      </c>
    </row>
    <row r="36" spans="1:26" x14ac:dyDescent="0.25">
      <c r="A36" s="5" t="s">
        <v>105</v>
      </c>
      <c r="B36" s="2" t="s">
        <v>105</v>
      </c>
      <c r="C36" t="s">
        <v>311</v>
      </c>
      <c r="D36" s="2">
        <v>1.5378650872777782</v>
      </c>
      <c r="E36" s="2">
        <v>1.2570105393333331</v>
      </c>
      <c r="F36" s="2">
        <v>1.3131144179444443</v>
      </c>
      <c r="G36" s="2">
        <v>1.303840355722222</v>
      </c>
      <c r="H36" s="2">
        <v>1.1152862471111114</v>
      </c>
      <c r="I36" s="2">
        <v>1.477939728</v>
      </c>
      <c r="J36" s="2">
        <v>0.68460062455555548</v>
      </c>
      <c r="K36" s="2">
        <v>0.7634895404444445</v>
      </c>
      <c r="L36" s="2">
        <v>0.76001967538888893</v>
      </c>
      <c r="M36" s="2">
        <v>1.6051315406111111</v>
      </c>
      <c r="N36" s="2">
        <v>1.6604667713333334</v>
      </c>
      <c r="O36" s="2">
        <v>0.82796075599999996</v>
      </c>
      <c r="P36" s="2">
        <v>1.8713010161666668</v>
      </c>
      <c r="Q36" s="2">
        <v>0.91100118394444451</v>
      </c>
      <c r="R36" s="2">
        <v>1.1734939896666665</v>
      </c>
      <c r="S36" s="2">
        <v>8.9359225166666667E-2</v>
      </c>
      <c r="T36" s="2">
        <v>0.11178528127777776</v>
      </c>
      <c r="U36" s="2">
        <v>0.57884160255555539</v>
      </c>
      <c r="V36">
        <v>1.2175014315666668</v>
      </c>
      <c r="W36">
        <v>0.25999536966666659</v>
      </c>
      <c r="X36">
        <f>(V36-W36)</f>
        <v>0.9575060619000002</v>
      </c>
      <c r="Y36">
        <f>_xlfn.STDEV.S(D36:R36)</f>
        <v>0.37032958819026662</v>
      </c>
      <c r="Z36">
        <f>_xlfn.STDEV.S(S36:U36)</f>
        <v>0.27635651280321094</v>
      </c>
    </row>
    <row r="37" spans="1:26" x14ac:dyDescent="0.25">
      <c r="A37" s="5" t="s">
        <v>165</v>
      </c>
      <c r="B37" s="2" t="s">
        <v>165</v>
      </c>
      <c r="C37" t="s">
        <v>354</v>
      </c>
      <c r="D37" s="2">
        <v>0.91472454616666665</v>
      </c>
      <c r="E37" s="2">
        <v>0.38554759072222222</v>
      </c>
      <c r="F37" s="2">
        <v>-8.2551773833333342E-2</v>
      </c>
      <c r="G37" s="2">
        <v>0.61258598983333323</v>
      </c>
      <c r="H37" s="2">
        <v>3.7666972222222218E-4</v>
      </c>
      <c r="I37" s="2">
        <v>1.1006646472222221</v>
      </c>
      <c r="J37" s="2">
        <v>5.9590744666666667E-2</v>
      </c>
      <c r="K37" s="2">
        <v>4.5746433944444449E-2</v>
      </c>
      <c r="L37" s="2">
        <v>4.588779955555556E-2</v>
      </c>
      <c r="M37" s="2">
        <v>0.49527566449999999</v>
      </c>
      <c r="N37" s="2">
        <v>0.8143069839999999</v>
      </c>
      <c r="O37" s="2">
        <v>0.74838312916666649</v>
      </c>
      <c r="P37" s="2">
        <v>0.81366494516666654</v>
      </c>
      <c r="Q37" s="2">
        <v>0.61166611027777773</v>
      </c>
      <c r="R37" s="2">
        <v>0.71080469016666681</v>
      </c>
      <c r="S37" s="2">
        <v>-0.50156166261111101</v>
      </c>
      <c r="T37" s="2">
        <v>-0.51758901172222216</v>
      </c>
      <c r="U37" s="2">
        <v>-0.39536371938888887</v>
      </c>
      <c r="V37">
        <v>0.48511161141851844</v>
      </c>
      <c r="W37">
        <v>-0.47150479790740735</v>
      </c>
      <c r="X37">
        <f>(V37-W37)</f>
        <v>0.95661640932592573</v>
      </c>
      <c r="Y37">
        <f>_xlfn.STDEV.S(D37:R37)</f>
        <v>0.38420214407790321</v>
      </c>
      <c r="Z37">
        <f>_xlfn.STDEV.S(S37:U37)</f>
        <v>6.6425272738278973E-2</v>
      </c>
    </row>
    <row r="38" spans="1:26" x14ac:dyDescent="0.25">
      <c r="A38" s="5" t="s">
        <v>54</v>
      </c>
      <c r="B38" s="2" t="s">
        <v>54</v>
      </c>
      <c r="C38" t="s">
        <v>262</v>
      </c>
      <c r="D38" s="2">
        <v>1.4661150714999998</v>
      </c>
      <c r="E38" s="2">
        <v>1.3830645004999997</v>
      </c>
      <c r="F38" s="2">
        <v>1.3614713330555552</v>
      </c>
      <c r="G38" s="2">
        <v>1.7283492720000002</v>
      </c>
      <c r="H38" s="2">
        <v>1.1043136238333333</v>
      </c>
      <c r="I38" s="2">
        <v>1.7203032325555552</v>
      </c>
      <c r="J38" s="2">
        <v>0.80361786388888889</v>
      </c>
      <c r="K38" s="2">
        <v>0.79290942544444443</v>
      </c>
      <c r="L38" s="2">
        <v>0.78941021616666651</v>
      </c>
      <c r="M38" s="2">
        <v>1.5046771857222221</v>
      </c>
      <c r="N38" s="2">
        <v>1.6093477536666667</v>
      </c>
      <c r="O38" s="2">
        <v>1.4808248614999999</v>
      </c>
      <c r="P38" s="2">
        <v>1.784109709888889</v>
      </c>
      <c r="Q38" s="2">
        <v>1.4969343928333332</v>
      </c>
      <c r="R38" s="2">
        <v>1.6241567184444445</v>
      </c>
      <c r="S38" s="2">
        <v>0.34861236055555556</v>
      </c>
      <c r="T38" s="2">
        <v>0.43084702800000008</v>
      </c>
      <c r="U38" s="2">
        <v>0.58708319377777785</v>
      </c>
      <c r="V38">
        <v>1.3766403440666664</v>
      </c>
      <c r="W38">
        <v>0.45551419411111116</v>
      </c>
      <c r="X38">
        <f>(V38-W38)</f>
        <v>0.9211261499555552</v>
      </c>
      <c r="Y38">
        <f>_xlfn.STDEV.S(D38:R38)</f>
        <v>0.34448148852068072</v>
      </c>
      <c r="Z38">
        <f>_xlfn.STDEV.S(S38:U38)</f>
        <v>0.12113396050402259</v>
      </c>
    </row>
    <row r="39" spans="1:26" x14ac:dyDescent="0.25">
      <c r="A39" s="5" t="s">
        <v>94</v>
      </c>
      <c r="B39" s="2" t="s">
        <v>94</v>
      </c>
      <c r="C39" t="s">
        <v>300</v>
      </c>
      <c r="D39" s="2">
        <v>-0.13258935738888888</v>
      </c>
      <c r="E39" s="2">
        <v>-0.14292500538888891</v>
      </c>
      <c r="F39" s="2">
        <v>-0.20641325877777775</v>
      </c>
      <c r="G39" s="2">
        <v>0.73884627183333329</v>
      </c>
      <c r="H39" s="2">
        <v>0.43165658400000001</v>
      </c>
      <c r="I39" s="2">
        <v>0.83966684333333341</v>
      </c>
      <c r="J39" s="2">
        <v>0.90028010216666665</v>
      </c>
      <c r="K39" s="2">
        <v>0.89210646000000005</v>
      </c>
      <c r="L39" s="2">
        <v>0.8867412432777777</v>
      </c>
      <c r="M39" s="2">
        <v>-0.5352655142777778</v>
      </c>
      <c r="N39" s="2">
        <v>-0.50863835522222223</v>
      </c>
      <c r="O39" s="2">
        <v>-0.47669412916666676</v>
      </c>
      <c r="P39" s="2">
        <v>-0.58570180777777758</v>
      </c>
      <c r="Q39" s="2">
        <v>-0.65310779272222197</v>
      </c>
      <c r="R39" s="2">
        <v>-0.46476678755555562</v>
      </c>
      <c r="S39" s="2">
        <v>-0.79334355049999994</v>
      </c>
      <c r="T39" s="2">
        <v>-0.92138150750000003</v>
      </c>
      <c r="U39" s="2">
        <v>-0.81074052977777766</v>
      </c>
      <c r="V39">
        <v>6.5546366422222238E-2</v>
      </c>
      <c r="W39">
        <v>-0.84182186259259251</v>
      </c>
      <c r="X39">
        <f>(V39-W39)</f>
        <v>0.90736822901481473</v>
      </c>
      <c r="Y39">
        <f>_xlfn.STDEV.S(D39:R39)</f>
        <v>0.63269056405844926</v>
      </c>
      <c r="Z39">
        <f>_xlfn.STDEV.S(S39:U39)</f>
        <v>6.944758127784173E-2</v>
      </c>
    </row>
    <row r="40" spans="1:26" x14ac:dyDescent="0.25">
      <c r="A40" s="5" t="s">
        <v>96</v>
      </c>
      <c r="B40" s="2" t="s">
        <v>96</v>
      </c>
      <c r="C40" t="s">
        <v>302</v>
      </c>
      <c r="D40" s="2">
        <v>0.50538945700000015</v>
      </c>
      <c r="E40" s="2">
        <v>0.18854778172222222</v>
      </c>
      <c r="F40" s="2">
        <v>0.2222218126111111</v>
      </c>
      <c r="G40" s="2">
        <v>0.6326033046666667</v>
      </c>
      <c r="H40" s="2">
        <v>-5.6253025000000019E-3</v>
      </c>
      <c r="I40" s="2">
        <v>0.6943373731111111</v>
      </c>
      <c r="J40" s="2">
        <v>-0.38233784388888886</v>
      </c>
      <c r="K40" s="2">
        <v>-0.3568317072777778</v>
      </c>
      <c r="L40" s="2">
        <v>-0.35285829322222217</v>
      </c>
      <c r="M40" s="2">
        <v>0.57109802399999998</v>
      </c>
      <c r="N40" s="2">
        <v>1.0943037122222223</v>
      </c>
      <c r="O40" s="2">
        <v>0.43405620777777776</v>
      </c>
      <c r="P40" s="2">
        <v>1.0115503623888888</v>
      </c>
      <c r="Q40" s="2">
        <v>0.39710740783333331</v>
      </c>
      <c r="R40" s="2">
        <v>0.4800499113333333</v>
      </c>
      <c r="S40" s="2">
        <v>-0.5308388808333333</v>
      </c>
      <c r="T40" s="2">
        <v>-0.59069578044444448</v>
      </c>
      <c r="U40" s="2">
        <v>-0.43253605888888885</v>
      </c>
      <c r="V40">
        <v>0.3422408138518519</v>
      </c>
      <c r="W40">
        <v>-0.51802357338888894</v>
      </c>
      <c r="X40">
        <f>(V40-W40)</f>
        <v>0.86026438724074084</v>
      </c>
      <c r="Y40">
        <f>_xlfn.STDEV.S(D40:R40)</f>
        <v>0.46192125417517665</v>
      </c>
      <c r="Z40">
        <f>_xlfn.STDEV.S(S40:U40)</f>
        <v>7.98548587081859E-2</v>
      </c>
    </row>
    <row r="41" spans="1:26" x14ac:dyDescent="0.25">
      <c r="A41" s="5" t="s">
        <v>156</v>
      </c>
      <c r="B41" s="2" t="s">
        <v>156</v>
      </c>
      <c r="C41" t="s">
        <v>337</v>
      </c>
      <c r="D41" s="2">
        <v>0.58818252049999986</v>
      </c>
      <c r="E41" s="2">
        <v>0.44142298372222233</v>
      </c>
      <c r="F41" s="2">
        <v>0.59526922633333335</v>
      </c>
      <c r="G41" s="2">
        <v>0.53358519183333331</v>
      </c>
      <c r="H41" s="2">
        <v>0.4928798227222223</v>
      </c>
      <c r="I41" s="2">
        <v>0.56946767877777771</v>
      </c>
      <c r="J41" s="2">
        <v>8.3040728888888901E-2</v>
      </c>
      <c r="K41" s="2">
        <v>-1.2849797500000001E-2</v>
      </c>
      <c r="L41" s="2">
        <v>3.0483284166666673E-2</v>
      </c>
      <c r="M41" s="2">
        <v>1.9216904333333333E-2</v>
      </c>
      <c r="N41" s="2">
        <v>-8.1880533000000033E-2</v>
      </c>
      <c r="O41" s="2">
        <v>0.71854992616666657</v>
      </c>
      <c r="P41" s="2">
        <v>1.9216904333333333E-2</v>
      </c>
      <c r="Q41" s="2">
        <v>0.84649932416666684</v>
      </c>
      <c r="R41" s="2">
        <v>1.2063793101111111</v>
      </c>
      <c r="S41" s="2">
        <v>-0.579905022722222</v>
      </c>
      <c r="T41" s="2">
        <v>-0.32998776850000006</v>
      </c>
      <c r="U41" s="2">
        <v>-0.42996005283333338</v>
      </c>
      <c r="V41">
        <v>0.40329756503703701</v>
      </c>
      <c r="W41">
        <v>-0.44661761468518518</v>
      </c>
      <c r="X41">
        <f>(V41-W41)</f>
        <v>0.84991517972222219</v>
      </c>
      <c r="Y41">
        <f>_xlfn.STDEV.S(D41:R41)</f>
        <v>0.37900441546954999</v>
      </c>
      <c r="Z41">
        <f>_xlfn.STDEV.S(S41:U41)</f>
        <v>0.12578856968989616</v>
      </c>
    </row>
    <row r="42" spans="1:26" x14ac:dyDescent="0.25">
      <c r="A42" s="5" t="s">
        <v>12</v>
      </c>
      <c r="B42" s="2" t="s">
        <v>12</v>
      </c>
      <c r="C42" t="s">
        <v>215</v>
      </c>
      <c r="D42" s="2">
        <v>1.6506393886666666</v>
      </c>
      <c r="E42" s="2">
        <v>1.8195496595555558</v>
      </c>
      <c r="F42" s="2">
        <v>1.6948375628333332</v>
      </c>
      <c r="G42" s="2">
        <v>1.4145879353888888</v>
      </c>
      <c r="H42" s="2">
        <v>1.4931421447777782</v>
      </c>
      <c r="I42" s="2">
        <v>1.6374112952777775</v>
      </c>
      <c r="J42" s="2">
        <v>1.9884410923888889</v>
      </c>
      <c r="K42" s="2">
        <v>1.9655985991666662</v>
      </c>
      <c r="L42" s="2">
        <v>1.9628554617222218</v>
      </c>
      <c r="M42" s="2">
        <v>1.4172089663333334</v>
      </c>
      <c r="N42" s="2">
        <v>1.4507783675555557</v>
      </c>
      <c r="O42" s="2">
        <v>1.4826792288333335</v>
      </c>
      <c r="P42" s="2">
        <v>1.5471073171666667</v>
      </c>
      <c r="Q42" s="2">
        <v>1.5921915062777778</v>
      </c>
      <c r="R42" s="2">
        <v>1.4762718786111111</v>
      </c>
      <c r="S42" s="2">
        <v>0.8104397000000001</v>
      </c>
      <c r="T42" s="2">
        <v>0.65253357166666659</v>
      </c>
      <c r="U42" s="2">
        <v>0.9263432977777778</v>
      </c>
      <c r="V42">
        <v>1.639553360303704</v>
      </c>
      <c r="W42">
        <v>0.79643885648148149</v>
      </c>
      <c r="X42">
        <f>(V42-W42)</f>
        <v>0.84311450382222253</v>
      </c>
      <c r="Y42">
        <f>_xlfn.STDEV.S(D42:R42)</f>
        <v>0.20481932121127872</v>
      </c>
      <c r="Z42">
        <f>_xlfn.STDEV.S(S42:U42)</f>
        <v>0.13744074811599036</v>
      </c>
    </row>
    <row r="43" spans="1:26" x14ac:dyDescent="0.25">
      <c r="A43" s="5" t="s">
        <v>30</v>
      </c>
      <c r="B43" s="2" t="s">
        <v>30</v>
      </c>
      <c r="C43" t="s">
        <v>236</v>
      </c>
      <c r="D43" s="2">
        <v>1.8720987885555556</v>
      </c>
      <c r="E43" s="2">
        <v>1.6019595310555559</v>
      </c>
      <c r="F43" s="2">
        <v>1.4589396229444445</v>
      </c>
      <c r="G43" s="2">
        <v>1.5647367286111109</v>
      </c>
      <c r="H43" s="2">
        <v>1.4105421828333331</v>
      </c>
      <c r="I43" s="2">
        <v>1.619559989388889</v>
      </c>
      <c r="J43" s="2">
        <v>1.3379789298333333</v>
      </c>
      <c r="K43" s="2">
        <v>1.2747678464444445</v>
      </c>
      <c r="L43" s="2">
        <v>1.2688058282222223</v>
      </c>
      <c r="M43" s="2">
        <v>1.4035914780555556</v>
      </c>
      <c r="N43" s="2">
        <v>1.6187866860555553</v>
      </c>
      <c r="O43" s="2">
        <v>1.3368456403888889</v>
      </c>
      <c r="P43" s="2">
        <v>1.5748006813333335</v>
      </c>
      <c r="Q43" s="2">
        <v>1.346219754888889</v>
      </c>
      <c r="R43" s="2">
        <v>1.7900227722777775</v>
      </c>
      <c r="S43" s="2">
        <v>0.64470836233333328</v>
      </c>
      <c r="T43" s="2">
        <v>0.55360088094444437</v>
      </c>
      <c r="U43" s="2">
        <v>0.7764446106666667</v>
      </c>
      <c r="V43">
        <v>1.4986437640592591</v>
      </c>
      <c r="W43">
        <v>0.65825128464814808</v>
      </c>
      <c r="X43">
        <f>(V43-W43)</f>
        <v>0.84039247941111106</v>
      </c>
      <c r="Y43">
        <f>_xlfn.STDEV.S(D43:R43)</f>
        <v>0.18338324211251594</v>
      </c>
      <c r="Z43">
        <f>_xlfn.STDEV.S(S43:U43)</f>
        <v>0.11203744922010078</v>
      </c>
    </row>
    <row r="44" spans="1:26" x14ac:dyDescent="0.25">
      <c r="A44" s="5" t="s">
        <v>57</v>
      </c>
      <c r="B44" s="2" t="s">
        <v>57</v>
      </c>
      <c r="C44" t="s">
        <v>265</v>
      </c>
      <c r="D44" s="2">
        <v>1.6209619239444444</v>
      </c>
      <c r="E44" s="2">
        <v>0.80565597927777777</v>
      </c>
      <c r="F44" s="2">
        <v>1.3000800860555559</v>
      </c>
      <c r="G44" s="2">
        <v>1.3408499306111112</v>
      </c>
      <c r="H44" s="2">
        <v>1.2268082232777777</v>
      </c>
      <c r="I44" s="2">
        <v>1.5169749114999997</v>
      </c>
      <c r="J44" s="2">
        <v>1.1906702934999998</v>
      </c>
      <c r="K44" s="2">
        <v>0.9259335221666668</v>
      </c>
      <c r="L44" s="2">
        <v>0.92095447266666675</v>
      </c>
      <c r="M44" s="2">
        <v>1.1652749863333332</v>
      </c>
      <c r="N44" s="2">
        <v>1.2256991937222219</v>
      </c>
      <c r="O44" s="2">
        <v>0.82491920022222232</v>
      </c>
      <c r="P44" s="2">
        <v>1.2563694824444442</v>
      </c>
      <c r="Q44" s="2">
        <v>0.77885751211111109</v>
      </c>
      <c r="R44" s="2">
        <v>0.95965138588888899</v>
      </c>
      <c r="S44" s="2">
        <v>0.36834857727777776</v>
      </c>
      <c r="T44" s="2">
        <v>0.35091283983333338</v>
      </c>
      <c r="U44" s="2">
        <v>0.20049969955555555</v>
      </c>
      <c r="V44">
        <v>1.1373107402481479</v>
      </c>
      <c r="W44">
        <v>0.30658703888888889</v>
      </c>
      <c r="X44">
        <f>(V44-W44)</f>
        <v>0.83072370135925899</v>
      </c>
      <c r="Y44">
        <f>_xlfn.STDEV.S(D44:R44)</f>
        <v>0.25894528326824579</v>
      </c>
      <c r="Z44">
        <f>_xlfn.STDEV.S(S44:U44)</f>
        <v>9.2287019185675501E-2</v>
      </c>
    </row>
    <row r="45" spans="1:26" x14ac:dyDescent="0.25">
      <c r="A45" s="5" t="s">
        <v>14</v>
      </c>
      <c r="B45" s="2" t="s">
        <v>14</v>
      </c>
      <c r="C45" t="s">
        <v>218</v>
      </c>
      <c r="D45" s="2">
        <v>1.6820421835555555</v>
      </c>
      <c r="E45" s="2">
        <v>1.4234565018333334</v>
      </c>
      <c r="F45" s="2">
        <v>1.9942868698333334</v>
      </c>
      <c r="G45" s="2">
        <v>1.1173482439999998</v>
      </c>
      <c r="H45" s="2">
        <v>0.72331918716666677</v>
      </c>
      <c r="I45" s="2">
        <v>1.3039094629444445</v>
      </c>
      <c r="J45" s="2">
        <v>1.0907660619999997</v>
      </c>
      <c r="K45" s="2">
        <v>1.3082895521111111</v>
      </c>
      <c r="L45" s="2">
        <v>1.0373749231666665</v>
      </c>
      <c r="M45" s="2">
        <v>1.3539700816111111</v>
      </c>
      <c r="N45" s="2">
        <v>1.2728722550000002</v>
      </c>
      <c r="O45" s="2">
        <v>0.75963416605555545</v>
      </c>
      <c r="P45" s="2">
        <v>0.87559719538888892</v>
      </c>
      <c r="Q45" s="2">
        <v>0.68280303155555555</v>
      </c>
      <c r="R45" s="2">
        <v>1.0219649249444442</v>
      </c>
      <c r="S45" s="2">
        <v>0.41358420733333329</v>
      </c>
      <c r="T45" s="2">
        <v>0.48045795099999988</v>
      </c>
      <c r="U45" s="2">
        <v>0.15441878411111115</v>
      </c>
      <c r="V45">
        <v>1.1765089760777776</v>
      </c>
      <c r="W45">
        <v>0.34948698081481472</v>
      </c>
      <c r="X45">
        <f>(V45-W45)</f>
        <v>0.82702199526296294</v>
      </c>
      <c r="Y45">
        <f>_xlfn.STDEV.S(D45:R45)</f>
        <v>0.36127116418509253</v>
      </c>
      <c r="Z45">
        <f>_xlfn.STDEV.S(S45:U45)</f>
        <v>0.17221128134336874</v>
      </c>
    </row>
    <row r="46" spans="1:26" x14ac:dyDescent="0.25">
      <c r="A46" s="5" t="s">
        <v>147</v>
      </c>
      <c r="B46" s="2" t="s">
        <v>147</v>
      </c>
      <c r="C46" t="s">
        <v>289</v>
      </c>
      <c r="D46" s="2">
        <v>1.9408564092222222</v>
      </c>
      <c r="E46" s="2">
        <v>1.7128482126666666</v>
      </c>
      <c r="F46" s="2">
        <v>1.6997146319999998</v>
      </c>
      <c r="G46" s="2">
        <v>2.0871617208888886</v>
      </c>
      <c r="H46" s="2">
        <v>1.6796340398888892</v>
      </c>
      <c r="I46" s="2">
        <v>2.2351894607222222</v>
      </c>
      <c r="J46" s="2">
        <v>1.8714239819444443</v>
      </c>
      <c r="K46" s="2">
        <v>1.8525699731111109</v>
      </c>
      <c r="L46" s="2">
        <v>1.8358012406111111</v>
      </c>
      <c r="M46" s="2">
        <v>2.2509438651111116</v>
      </c>
      <c r="N46" s="2">
        <v>2.3360810541666668</v>
      </c>
      <c r="O46" s="2">
        <v>2.1111771463333331</v>
      </c>
      <c r="P46" s="2">
        <v>2.4167882872222219</v>
      </c>
      <c r="Q46" s="2">
        <v>2.1525649704999998</v>
      </c>
      <c r="R46" s="2">
        <v>2.4883635206666668</v>
      </c>
      <c r="S46" s="2">
        <v>1.2395753222222221</v>
      </c>
      <c r="T46" s="2">
        <v>1.0530240351666669</v>
      </c>
      <c r="U46" s="2">
        <v>1.3848750083333334</v>
      </c>
      <c r="V46">
        <v>2.0447412343370366</v>
      </c>
      <c r="W46">
        <v>1.2258247885740741</v>
      </c>
      <c r="X46">
        <f>(V46-W46)</f>
        <v>0.81891644576296252</v>
      </c>
      <c r="Y46">
        <f>_xlfn.STDEV.S(D46:R46)</f>
        <v>0.26734730090515851</v>
      </c>
      <c r="Z46">
        <f>_xlfn.STDEV.S(S46:U46)</f>
        <v>0.16635226172079107</v>
      </c>
    </row>
    <row r="47" spans="1:26" x14ac:dyDescent="0.25">
      <c r="A47" s="5" t="s">
        <v>112</v>
      </c>
      <c r="B47" s="2" t="s">
        <v>112</v>
      </c>
      <c r="C47" t="s">
        <v>317</v>
      </c>
      <c r="D47" s="2">
        <v>2.1690623583333339</v>
      </c>
      <c r="E47" s="2">
        <v>1.9490026819444444</v>
      </c>
      <c r="F47" s="2">
        <v>1.6531212640555557</v>
      </c>
      <c r="G47" s="2">
        <v>1.9752499611666667</v>
      </c>
      <c r="H47" s="2">
        <v>1.7477870958888888</v>
      </c>
      <c r="I47" s="2">
        <v>2.1577639756666667</v>
      </c>
      <c r="J47" s="2">
        <v>1.756102429</v>
      </c>
      <c r="K47" s="2">
        <v>1.7951894234444445</v>
      </c>
      <c r="L47" s="2">
        <v>1.7906348692777776</v>
      </c>
      <c r="M47" s="2">
        <v>2.0264073930000004</v>
      </c>
      <c r="N47" s="2">
        <v>2.2393314301111107</v>
      </c>
      <c r="O47" s="2">
        <v>1.8734871784444449</v>
      </c>
      <c r="P47" s="2">
        <v>2.2919929110555555</v>
      </c>
      <c r="Q47" s="2">
        <v>1.8817095475000001</v>
      </c>
      <c r="R47" s="2">
        <v>1.7551520110555554</v>
      </c>
      <c r="S47" s="2">
        <v>1.0529396569444445</v>
      </c>
      <c r="T47" s="2">
        <v>1.1199390295000002</v>
      </c>
      <c r="U47" s="2">
        <v>1.193251387611111</v>
      </c>
      <c r="V47">
        <v>1.9374663019962965</v>
      </c>
      <c r="W47">
        <v>1.1220433580185185</v>
      </c>
      <c r="X47">
        <f>(V47-W47)</f>
        <v>0.81542294397777804</v>
      </c>
      <c r="Y47">
        <f>_xlfn.STDEV.S(D47:R47)</f>
        <v>0.20007439004697536</v>
      </c>
      <c r="Z47">
        <f>_xlfn.STDEV.S(S47:U47)</f>
        <v>7.0179531129483788E-2</v>
      </c>
    </row>
    <row r="48" spans="1:26" x14ac:dyDescent="0.25">
      <c r="A48" s="5" t="s">
        <v>154</v>
      </c>
      <c r="B48" s="2" t="s">
        <v>154</v>
      </c>
      <c r="C48" t="s">
        <v>347</v>
      </c>
      <c r="D48" s="2">
        <v>0.70232486416666673</v>
      </c>
      <c r="E48" s="2">
        <v>0.39147993761111111</v>
      </c>
      <c r="F48" s="2">
        <v>0.13661802383333332</v>
      </c>
      <c r="G48" s="2">
        <v>0.78506922161111115</v>
      </c>
      <c r="H48" s="2">
        <v>0.4751256018888888</v>
      </c>
      <c r="I48" s="2">
        <v>0.81788397472222207</v>
      </c>
      <c r="J48" s="2">
        <v>0.52831842055555556</v>
      </c>
      <c r="K48" s="2">
        <v>0.51941844594444442</v>
      </c>
      <c r="L48" s="2">
        <v>0.5169868021666667</v>
      </c>
      <c r="M48" s="2">
        <v>0.83147778650000015</v>
      </c>
      <c r="N48" s="2">
        <v>1.0210861437777781</v>
      </c>
      <c r="O48" s="2">
        <v>0.81901338544444457</v>
      </c>
      <c r="P48" s="2">
        <v>1.0640790123333332</v>
      </c>
      <c r="Q48" s="2">
        <v>0.82108828394444444</v>
      </c>
      <c r="R48" s="2">
        <v>1.0136468259444442</v>
      </c>
      <c r="S48" s="2">
        <v>-3.6778236833333339E-2</v>
      </c>
      <c r="T48" s="2">
        <v>-0.27359571766666663</v>
      </c>
      <c r="U48" s="2">
        <v>1.2841333277777776E-2</v>
      </c>
      <c r="V48">
        <v>0.69624111536296307</v>
      </c>
      <c r="W48">
        <v>-9.9177540407407394E-2</v>
      </c>
      <c r="X48">
        <f>(V48-W48)</f>
        <v>0.79541865577037041</v>
      </c>
      <c r="Y48">
        <f>_xlfn.STDEV.S(D48:R48)</f>
        <v>0.26183343611476428</v>
      </c>
      <c r="Z48">
        <f>_xlfn.STDEV.S(S48:U48)</f>
        <v>0.15307449445722382</v>
      </c>
    </row>
    <row r="49" spans="1:26" x14ac:dyDescent="0.25">
      <c r="A49" s="5" t="s">
        <v>107</v>
      </c>
      <c r="B49" s="2" t="s">
        <v>107</v>
      </c>
      <c r="C49" t="s">
        <v>312</v>
      </c>
      <c r="D49" s="2">
        <v>2.4116395248888889</v>
      </c>
      <c r="E49" s="2">
        <v>2.3825040174999996</v>
      </c>
      <c r="F49" s="2">
        <v>2.3783518221111111</v>
      </c>
      <c r="G49" s="2">
        <v>1.0807299841666667</v>
      </c>
      <c r="H49" s="2">
        <v>1.6478230313888886</v>
      </c>
      <c r="I49" s="2">
        <v>1.6356186680555558</v>
      </c>
      <c r="J49" s="2">
        <v>1.4343690073888891</v>
      </c>
      <c r="K49" s="2">
        <v>1.4836476182222222</v>
      </c>
      <c r="L49" s="2">
        <v>1.5050563239444446</v>
      </c>
      <c r="M49" s="2">
        <v>1.1582264369444448</v>
      </c>
      <c r="N49" s="2">
        <v>0.99673130066666671</v>
      </c>
      <c r="O49" s="2">
        <v>1.1409194303333332</v>
      </c>
      <c r="P49" s="2">
        <v>1.0690726365555556</v>
      </c>
      <c r="Q49" s="2">
        <v>1.2653101425000002</v>
      </c>
      <c r="R49" s="2">
        <v>1.3169157702777778</v>
      </c>
      <c r="S49" s="2">
        <v>0.55314053227777782</v>
      </c>
      <c r="T49" s="2">
        <v>0.8558245364999999</v>
      </c>
      <c r="U49" s="2">
        <v>0.78690142838888877</v>
      </c>
      <c r="V49">
        <v>1.5271277143296298</v>
      </c>
      <c r="W49">
        <v>0.73195549905555557</v>
      </c>
      <c r="X49">
        <f>(V49-W49)</f>
        <v>0.79517221527407422</v>
      </c>
      <c r="Y49">
        <f>_xlfn.STDEV.S(D49:R49)</f>
        <v>0.49021277966655646</v>
      </c>
      <c r="Z49">
        <f>_xlfn.STDEV.S(S49:U49)</f>
        <v>0.15864644012938711</v>
      </c>
    </row>
    <row r="50" spans="1:26" x14ac:dyDescent="0.25">
      <c r="A50" s="5" t="s">
        <v>163</v>
      </c>
      <c r="B50" s="2" t="s">
        <v>163</v>
      </c>
      <c r="C50" t="s">
        <v>253</v>
      </c>
      <c r="D50" s="2">
        <v>1.296092071111111</v>
      </c>
      <c r="E50" s="2">
        <v>1.2254751416111112</v>
      </c>
      <c r="F50" s="2">
        <v>1.179502748722222</v>
      </c>
      <c r="G50" s="2">
        <v>1.2589254231666667</v>
      </c>
      <c r="H50" s="2">
        <v>0.89816569972222227</v>
      </c>
      <c r="I50" s="2">
        <v>1.173360551388889</v>
      </c>
      <c r="J50" s="2">
        <v>1.1164899813333333</v>
      </c>
      <c r="K50" s="2">
        <v>1.1114787424444446</v>
      </c>
      <c r="L50" s="2">
        <v>1.1058056549999999</v>
      </c>
      <c r="M50" s="2">
        <v>0.90943140483333329</v>
      </c>
      <c r="N50" s="2">
        <v>1.0113048781666667</v>
      </c>
      <c r="O50" s="2">
        <v>0.88086428305555553</v>
      </c>
      <c r="P50" s="2">
        <v>0.95919504427777769</v>
      </c>
      <c r="Q50" s="2">
        <v>0.88283016461111108</v>
      </c>
      <c r="R50" s="2">
        <v>1.3332544884999997</v>
      </c>
      <c r="S50" s="2">
        <v>0.27442311938888886</v>
      </c>
      <c r="T50" s="2">
        <v>0.25793436049999996</v>
      </c>
      <c r="U50" s="2">
        <v>0.3667858473333333</v>
      </c>
      <c r="V50">
        <v>1.0894784185296293</v>
      </c>
      <c r="W50">
        <v>0.29971444240740736</v>
      </c>
      <c r="X50">
        <f>(V50-W50)</f>
        <v>0.78976397612222193</v>
      </c>
      <c r="Y50">
        <f>_xlfn.STDEV.S(D50:R50)</f>
        <v>0.1568142398247557</v>
      </c>
      <c r="Z50">
        <f>_xlfn.STDEV.S(S50:U50)</f>
        <v>5.866770671738504E-2</v>
      </c>
    </row>
    <row r="51" spans="1:26" x14ac:dyDescent="0.25">
      <c r="A51" s="5" t="s">
        <v>157</v>
      </c>
      <c r="B51" s="2" t="s">
        <v>157</v>
      </c>
      <c r="C51" t="s">
        <v>349</v>
      </c>
      <c r="D51" s="2">
        <v>0.97498547972222227</v>
      </c>
      <c r="E51" s="2">
        <v>0.81554713622222208</v>
      </c>
      <c r="F51" s="2">
        <v>0.8476761229444445</v>
      </c>
      <c r="G51" s="2">
        <v>0.64470836233333328</v>
      </c>
      <c r="H51" s="2">
        <v>0.2231169707222222</v>
      </c>
      <c r="I51" s="2">
        <v>0.56962800161111093</v>
      </c>
      <c r="J51" s="2">
        <v>0.42172041827777779</v>
      </c>
      <c r="K51" s="2">
        <v>0.32334037500000001</v>
      </c>
      <c r="L51" s="2">
        <v>0.39547878822222221</v>
      </c>
      <c r="M51" s="2">
        <v>0.53799828022222218</v>
      </c>
      <c r="N51" s="2">
        <v>0.48215400205555564</v>
      </c>
      <c r="O51" s="2">
        <v>0.42822967872222212</v>
      </c>
      <c r="P51" s="2">
        <v>0.62780236216666674</v>
      </c>
      <c r="Q51" s="2">
        <v>0.53811250127777788</v>
      </c>
      <c r="R51" s="2">
        <v>0.65956791055555553</v>
      </c>
      <c r="S51" s="2">
        <v>-0.29379960194444438</v>
      </c>
      <c r="T51" s="2">
        <v>-0.18188080733333334</v>
      </c>
      <c r="U51" s="2">
        <v>-0.19219987155555557</v>
      </c>
      <c r="V51">
        <v>0.5660044260037036</v>
      </c>
      <c r="W51">
        <v>-0.22262676027777775</v>
      </c>
      <c r="X51">
        <f>(V51-W51)</f>
        <v>0.78863118628148132</v>
      </c>
      <c r="Y51">
        <f>_xlfn.STDEV.S(D51:R51)</f>
        <v>0.20381822376590214</v>
      </c>
      <c r="Z51">
        <f>_xlfn.STDEV.S(S51:U51)</f>
        <v>6.1853058249264285E-2</v>
      </c>
    </row>
    <row r="52" spans="1:26" x14ac:dyDescent="0.25">
      <c r="A52" s="5" t="s">
        <v>10</v>
      </c>
      <c r="B52" s="2" t="s">
        <v>10</v>
      </c>
      <c r="C52" t="s">
        <v>212</v>
      </c>
      <c r="D52" s="2">
        <v>1.8557825755000001</v>
      </c>
      <c r="E52" s="2">
        <v>1.5754652546666668</v>
      </c>
      <c r="F52" s="2">
        <v>1.6164006302222222</v>
      </c>
      <c r="G52" s="2">
        <v>1.2785189255555558</v>
      </c>
      <c r="H52" s="2">
        <v>1.0137224561666669</v>
      </c>
      <c r="I52" s="2">
        <v>1.5042187828333331</v>
      </c>
      <c r="J52" s="2">
        <v>0.90236729194444443</v>
      </c>
      <c r="K52" s="2">
        <v>0.96209659316666674</v>
      </c>
      <c r="L52" s="2">
        <v>0.84594809166666673</v>
      </c>
      <c r="M52" s="2">
        <v>1.6714571091666668</v>
      </c>
      <c r="N52" s="2">
        <v>1.7220813242222224</v>
      </c>
      <c r="O52" s="2">
        <v>1.3130207650555554</v>
      </c>
      <c r="P52" s="2">
        <v>1.8056324684444445</v>
      </c>
      <c r="Q52" s="2">
        <v>1.3081500923333331</v>
      </c>
      <c r="R52" s="2">
        <v>1.4984186450000001</v>
      </c>
      <c r="S52" s="2">
        <v>0.44771444672222216</v>
      </c>
      <c r="T52" s="2">
        <v>0.68400470044444439</v>
      </c>
      <c r="U52" s="2">
        <v>0.70367198472222214</v>
      </c>
      <c r="V52">
        <v>1.3915520670629629</v>
      </c>
      <c r="W52">
        <v>0.61179704396296286</v>
      </c>
      <c r="X52">
        <f>(V52-W52)</f>
        <v>0.7797550231</v>
      </c>
      <c r="Y52">
        <f>_xlfn.STDEV.S(D52:R52)</f>
        <v>0.33521169903994363</v>
      </c>
      <c r="Z52">
        <f>_xlfn.STDEV.S(S52:U52)</f>
        <v>0.14243954702141556</v>
      </c>
    </row>
    <row r="53" spans="1:26" x14ac:dyDescent="0.25">
      <c r="A53" s="5" t="s">
        <v>134</v>
      </c>
      <c r="B53" s="2" t="s">
        <v>134</v>
      </c>
      <c r="C53" t="s">
        <v>332</v>
      </c>
      <c r="D53" s="2">
        <v>1.3524241089444446</v>
      </c>
      <c r="E53" s="2">
        <v>1.4193205804444444</v>
      </c>
      <c r="F53" s="2">
        <v>1.3972444169444445</v>
      </c>
      <c r="G53" s="2">
        <v>1.4487759079444444</v>
      </c>
      <c r="H53" s="2">
        <v>1.2555434239444443</v>
      </c>
      <c r="I53" s="2">
        <v>1.5060371245000002</v>
      </c>
      <c r="J53" s="2">
        <v>1.7515885053333333</v>
      </c>
      <c r="K53" s="2">
        <v>1.7112162857777777</v>
      </c>
      <c r="L53" s="2">
        <v>1.8178365551111111</v>
      </c>
      <c r="M53" s="2">
        <v>1.628320315888889</v>
      </c>
      <c r="N53" s="2">
        <v>1.7680528265</v>
      </c>
      <c r="O53" s="2">
        <v>1.4913775014444444</v>
      </c>
      <c r="P53" s="2">
        <v>1.7731245891111114</v>
      </c>
      <c r="Q53" s="2">
        <v>1.5509525171111112</v>
      </c>
      <c r="R53" s="2">
        <v>1.8727591743888889</v>
      </c>
      <c r="S53" s="2">
        <v>0.80468560200000006</v>
      </c>
      <c r="T53" s="2">
        <v>0.73983569505555546</v>
      </c>
      <c r="U53" s="2">
        <v>0.90102590922222225</v>
      </c>
      <c r="V53">
        <v>1.5829715888925926</v>
      </c>
      <c r="W53">
        <v>0.81518240209259263</v>
      </c>
      <c r="X53">
        <f>(V53-W53)</f>
        <v>0.76778918679999997</v>
      </c>
      <c r="Y53">
        <f>_xlfn.STDEV.S(D53:R53)</f>
        <v>0.19113685597867339</v>
      </c>
      <c r="Z53">
        <f>_xlfn.STDEV.S(S53:U53)</f>
        <v>8.1106155098807795E-2</v>
      </c>
    </row>
    <row r="54" spans="1:26" x14ac:dyDescent="0.25">
      <c r="A54" s="5" t="s">
        <v>31</v>
      </c>
      <c r="B54" s="2" t="s">
        <v>31</v>
      </c>
      <c r="C54" t="s">
        <v>237</v>
      </c>
      <c r="D54" s="2">
        <v>0.84858014572222207</v>
      </c>
      <c r="E54" s="2">
        <v>8.5734817333333352E-2</v>
      </c>
      <c r="F54" s="2">
        <v>0.87546471699999995</v>
      </c>
      <c r="G54" s="2">
        <v>-0.13089089033333332</v>
      </c>
      <c r="H54" s="2">
        <v>-0.11805079305555553</v>
      </c>
      <c r="I54" s="2">
        <v>-2.3938941500000002E-2</v>
      </c>
      <c r="J54" s="2">
        <v>0.79472725088888885</v>
      </c>
      <c r="K54" s="2">
        <v>0.78440013488888893</v>
      </c>
      <c r="L54" s="2">
        <v>0.78016374283333334</v>
      </c>
      <c r="M54" s="2">
        <v>-7.6194866E-2</v>
      </c>
      <c r="N54" s="2">
        <v>-8.4985020111111115E-2</v>
      </c>
      <c r="O54" s="2">
        <v>0.45299063072222229</v>
      </c>
      <c r="P54" s="2">
        <v>-2.0839232944444445E-2</v>
      </c>
      <c r="Q54" s="2">
        <v>0.40862312716666671</v>
      </c>
      <c r="R54" s="2">
        <v>0.21829834361111111</v>
      </c>
      <c r="S54" s="2">
        <v>-0.41515958966666666</v>
      </c>
      <c r="T54" s="2">
        <v>-0.47955490588888888</v>
      </c>
      <c r="U54" s="2">
        <v>-0.4460647571111111</v>
      </c>
      <c r="V54">
        <v>0.31960554441481481</v>
      </c>
      <c r="W54">
        <v>-0.44692641755555557</v>
      </c>
      <c r="X54">
        <f>(V54-W54)</f>
        <v>0.76653196197037032</v>
      </c>
      <c r="Y54">
        <f>_xlfn.STDEV.S(D54:R54)</f>
        <v>0.40374350810186693</v>
      </c>
      <c r="Z54">
        <f>_xlfn.STDEV.S(S54:U54)</f>
        <v>3.2206304225743429E-2</v>
      </c>
    </row>
    <row r="55" spans="1:26" x14ac:dyDescent="0.25">
      <c r="A55" s="5" t="s">
        <v>84</v>
      </c>
      <c r="B55" s="2" t="s">
        <v>84</v>
      </c>
      <c r="C55" t="s">
        <v>291</v>
      </c>
      <c r="D55" s="2">
        <v>1.1745610581111112</v>
      </c>
      <c r="E55" s="2">
        <v>1.1217116880555555</v>
      </c>
      <c r="F55" s="2">
        <v>1.308720986</v>
      </c>
      <c r="G55" s="2">
        <v>-5.1638102777777792E-2</v>
      </c>
      <c r="H55" s="2">
        <v>-0.27261394449999998</v>
      </c>
      <c r="I55" s="2">
        <v>-0.26571588044444444</v>
      </c>
      <c r="J55" s="2">
        <v>-0.42187525449999996</v>
      </c>
      <c r="K55" s="2">
        <v>-0.42203991466666668</v>
      </c>
      <c r="L55" s="2">
        <v>-0.41973132316666661</v>
      </c>
      <c r="M55" s="2">
        <v>-0.33671949149999997</v>
      </c>
      <c r="N55" s="2">
        <v>-0.23247970555555555</v>
      </c>
      <c r="O55" s="2">
        <v>-0.56204950100000006</v>
      </c>
      <c r="P55" s="2">
        <v>-0.27842718527777782</v>
      </c>
      <c r="Q55" s="2">
        <v>-0.55805439772222221</v>
      </c>
      <c r="R55" s="2">
        <v>-0.21549635511111109</v>
      </c>
      <c r="S55" s="2">
        <v>-0.75152049238888885</v>
      </c>
      <c r="T55" s="2">
        <v>-0.85349881061111121</v>
      </c>
      <c r="U55" s="2">
        <v>-0.74938497827777784</v>
      </c>
      <c r="V55">
        <v>-2.8789821603703726E-2</v>
      </c>
      <c r="W55">
        <v>-0.78480142709259271</v>
      </c>
      <c r="X55">
        <f>(V55-W55)</f>
        <v>0.75601160548888902</v>
      </c>
      <c r="Y55">
        <f>_xlfn.STDEV.S(D55:R55)</f>
        <v>0.65119235416012844</v>
      </c>
      <c r="Z55">
        <f>_xlfn.STDEV.S(S55:U55)</f>
        <v>5.9503260262337807E-2</v>
      </c>
    </row>
    <row r="56" spans="1:26" x14ac:dyDescent="0.25">
      <c r="A56" s="5" t="s">
        <v>34</v>
      </c>
      <c r="B56" s="2" t="s">
        <v>34</v>
      </c>
      <c r="C56" t="s">
        <v>240</v>
      </c>
      <c r="D56" s="2">
        <v>1.4213576335555556</v>
      </c>
      <c r="E56" s="2">
        <v>1.2165743599444445</v>
      </c>
      <c r="F56" s="2">
        <v>1.1268231159444444</v>
      </c>
      <c r="G56" s="2">
        <v>1.713599675277778</v>
      </c>
      <c r="H56" s="2">
        <v>0.81069411672222236</v>
      </c>
      <c r="I56" s="2">
        <v>1.717244019611111</v>
      </c>
      <c r="J56" s="2">
        <v>0.94798362133333336</v>
      </c>
      <c r="K56" s="2">
        <v>0.81389892211111114</v>
      </c>
      <c r="L56" s="2">
        <v>0.93276365083333324</v>
      </c>
      <c r="M56" s="2">
        <v>1.4699249130555554</v>
      </c>
      <c r="N56" s="2">
        <v>1.7567018128333336</v>
      </c>
      <c r="O56" s="2">
        <v>1.5816785227777777</v>
      </c>
      <c r="P56" s="2">
        <v>1.7806082529444442</v>
      </c>
      <c r="Q56" s="2">
        <v>1.6627004437777779</v>
      </c>
      <c r="R56" s="2">
        <v>1.5076349092777774</v>
      </c>
      <c r="S56" s="2">
        <v>0.52060377711111117</v>
      </c>
      <c r="T56" s="2">
        <v>0.73093654177777767</v>
      </c>
      <c r="U56" s="2">
        <v>0.62637715005555572</v>
      </c>
      <c r="V56">
        <v>1.3640125313333333</v>
      </c>
      <c r="W56">
        <v>0.62597248964814822</v>
      </c>
      <c r="X56">
        <f>(V56-W56)</f>
        <v>0.73804004168518511</v>
      </c>
      <c r="Y56">
        <f>_xlfn.STDEV.S(D56:R56)</f>
        <v>0.35780137060582429</v>
      </c>
      <c r="Z56">
        <f>_xlfn.STDEV.S(S56:U56)</f>
        <v>0.10516696622806404</v>
      </c>
    </row>
    <row r="57" spans="1:26" x14ac:dyDescent="0.25">
      <c r="A57" s="5" t="s">
        <v>161</v>
      </c>
      <c r="B57" s="2" t="s">
        <v>161</v>
      </c>
      <c r="C57" t="s">
        <v>290</v>
      </c>
      <c r="D57" s="2">
        <v>1.4643458008888888</v>
      </c>
      <c r="E57" s="2">
        <v>1.3330377838888889</v>
      </c>
      <c r="F57" s="2">
        <v>1.3603123270000004</v>
      </c>
      <c r="G57" s="2">
        <v>0.85471450516666658</v>
      </c>
      <c r="H57" s="2">
        <v>0.50590266427777786</v>
      </c>
      <c r="I57" s="2">
        <v>0.91031882605555559</v>
      </c>
      <c r="J57" s="2">
        <v>1.0057679948333333</v>
      </c>
      <c r="K57" s="2">
        <v>0.91810888833333315</v>
      </c>
      <c r="L57" s="2">
        <v>0.91472454616666665</v>
      </c>
      <c r="M57" s="2">
        <v>1.2764113982222223</v>
      </c>
      <c r="N57" s="2">
        <v>1.1317643985555554</v>
      </c>
      <c r="O57" s="2">
        <v>0.89491215822222214</v>
      </c>
      <c r="P57" s="2">
        <v>1.2165743599444445</v>
      </c>
      <c r="Q57" s="2">
        <v>0.93644024905555545</v>
      </c>
      <c r="R57" s="2">
        <v>1.2890127085555558</v>
      </c>
      <c r="S57" s="2">
        <v>0.30480125911111111</v>
      </c>
      <c r="T57" s="2">
        <v>0.39141986550000007</v>
      </c>
      <c r="U57" s="2">
        <v>0.3702872653888889</v>
      </c>
      <c r="V57">
        <v>1.0674899072777779</v>
      </c>
      <c r="W57">
        <v>0.35550279666666668</v>
      </c>
      <c r="X57">
        <f>(V57-W57)</f>
        <v>0.71198711061111131</v>
      </c>
      <c r="Y57">
        <f>_xlfn.STDEV.S(D57:R57)</f>
        <v>0.25559568419906586</v>
      </c>
      <c r="Z57">
        <f>_xlfn.STDEV.S(S57:U57)</f>
        <v>4.5162275515491068E-2</v>
      </c>
    </row>
    <row r="58" spans="1:26" x14ac:dyDescent="0.25">
      <c r="A58" s="5" t="s">
        <v>124</v>
      </c>
      <c r="B58" s="2" t="s">
        <v>124</v>
      </c>
      <c r="C58" t="s">
        <v>326</v>
      </c>
      <c r="D58" s="2">
        <v>1.949575217277778</v>
      </c>
      <c r="E58" s="2">
        <v>1.721891432888889</v>
      </c>
      <c r="F58" s="2">
        <v>1.4852144302222223</v>
      </c>
      <c r="G58" s="2">
        <v>1.753476836277778</v>
      </c>
      <c r="H58" s="2">
        <v>1.4225514984444445</v>
      </c>
      <c r="I58" s="2">
        <v>1.8820960989444444</v>
      </c>
      <c r="J58" s="2">
        <v>1.6083927112777778</v>
      </c>
      <c r="K58" s="2">
        <v>1.5542863775555558</v>
      </c>
      <c r="L58" s="2">
        <v>1.5648720667777778</v>
      </c>
      <c r="M58" s="2">
        <v>1.7098580629444444</v>
      </c>
      <c r="N58" s="2">
        <v>1.9377805075555559</v>
      </c>
      <c r="O58" s="2">
        <v>1.7468163953333333</v>
      </c>
      <c r="P58" s="2">
        <v>1.9451616857777776</v>
      </c>
      <c r="Q58" s="2">
        <v>1.7471795114444446</v>
      </c>
      <c r="R58" s="2">
        <v>1.6719358747222226</v>
      </c>
      <c r="S58" s="2">
        <v>1.0172215093333332</v>
      </c>
      <c r="T58" s="2">
        <v>0.97754265427777787</v>
      </c>
      <c r="U58" s="2">
        <v>1.0711953588888889</v>
      </c>
      <c r="V58">
        <v>1.7134059138296294</v>
      </c>
      <c r="W58">
        <v>1.0219865075000001</v>
      </c>
      <c r="X58">
        <f>(V58-W58)</f>
        <v>0.69141940632962928</v>
      </c>
      <c r="Y58">
        <f>_xlfn.STDEV.S(D58:R58)</f>
        <v>0.16669705464869372</v>
      </c>
      <c r="Z58">
        <f>_xlfn.STDEV.S(S58:U58)</f>
        <v>4.7007831006017076E-2</v>
      </c>
    </row>
    <row r="59" spans="1:26" x14ac:dyDescent="0.25">
      <c r="A59" s="5" t="s">
        <v>83</v>
      </c>
      <c r="B59" s="2" t="s">
        <v>83</v>
      </c>
      <c r="C59" t="s">
        <v>290</v>
      </c>
      <c r="D59" s="2">
        <v>0.8532093218333332</v>
      </c>
      <c r="E59" s="2">
        <v>0.64929668377777772</v>
      </c>
      <c r="F59" s="2">
        <v>0.69479425555555563</v>
      </c>
      <c r="G59" s="2">
        <v>0.34861236055555556</v>
      </c>
      <c r="H59" s="2">
        <v>8.8532946222222228E-2</v>
      </c>
      <c r="I59" s="2">
        <v>0.35272780877777771</v>
      </c>
      <c r="J59" s="2">
        <v>0.36978989872222212</v>
      </c>
      <c r="K59" s="2">
        <v>0.36227599705555552</v>
      </c>
      <c r="L59" s="2">
        <v>0.35706015016666665</v>
      </c>
      <c r="M59" s="2">
        <v>0.70409107616666666</v>
      </c>
      <c r="N59" s="2">
        <v>0.49007239311111106</v>
      </c>
      <c r="O59" s="2">
        <v>0.3081728989444445</v>
      </c>
      <c r="P59" s="2">
        <v>0.68289418227777776</v>
      </c>
      <c r="Q59" s="2">
        <v>0.34706378044444447</v>
      </c>
      <c r="R59" s="2">
        <v>0.64823167827777761</v>
      </c>
      <c r="S59" s="2">
        <v>-0.10116203816666668</v>
      </c>
      <c r="T59" s="2">
        <v>-0.27372222605555563</v>
      </c>
      <c r="U59" s="2">
        <v>-0.24499417877777777</v>
      </c>
      <c r="V59">
        <v>0.48378836212592596</v>
      </c>
      <c r="W59">
        <v>-0.20662614766666668</v>
      </c>
      <c r="X59">
        <f>(V59-W59)</f>
        <v>0.69041450979259267</v>
      </c>
      <c r="Y59">
        <f>_xlfn.STDEV.S(D59:R59)</f>
        <v>0.20851129705496049</v>
      </c>
      <c r="Z59">
        <f>_xlfn.STDEV.S(S59:U59)</f>
        <v>9.2457200744828716E-2</v>
      </c>
    </row>
    <row r="60" spans="1:26" x14ac:dyDescent="0.25">
      <c r="A60" s="5" t="s">
        <v>116</v>
      </c>
      <c r="B60" s="2" t="s">
        <v>116</v>
      </c>
      <c r="C60" t="s">
        <v>320</v>
      </c>
      <c r="D60" s="2">
        <v>1.4353667007777777</v>
      </c>
      <c r="E60" s="2">
        <v>1.3351197574444444</v>
      </c>
      <c r="F60" s="2">
        <v>1.392236577</v>
      </c>
      <c r="G60" s="2">
        <v>1.6921794193333335</v>
      </c>
      <c r="H60" s="2">
        <v>1.238914187888889</v>
      </c>
      <c r="I60" s="2">
        <v>1.9769572280555556</v>
      </c>
      <c r="J60" s="2">
        <v>1.6683636627777778</v>
      </c>
      <c r="K60" s="2">
        <v>1.8636916141666668</v>
      </c>
      <c r="L60" s="2">
        <v>1.9581997564444444</v>
      </c>
      <c r="M60" s="2">
        <v>1.449276490111111</v>
      </c>
      <c r="N60" s="2">
        <v>1.3096195000000002</v>
      </c>
      <c r="O60" s="2">
        <v>1.5812914590555556</v>
      </c>
      <c r="P60" s="2">
        <v>1.2981132200555556</v>
      </c>
      <c r="Q60" s="2">
        <v>1.4474083166666667</v>
      </c>
      <c r="R60" s="2">
        <v>1.2276676917777778</v>
      </c>
      <c r="S60" s="2">
        <v>0.86371953894444442</v>
      </c>
      <c r="T60" s="2">
        <v>0.83710544572222234</v>
      </c>
      <c r="U60" s="2">
        <v>0.82796075599999996</v>
      </c>
      <c r="V60">
        <v>1.5249603721037037</v>
      </c>
      <c r="W60">
        <v>0.84292858022222228</v>
      </c>
      <c r="X60">
        <f>(V60-W60)</f>
        <v>0.68203179188148144</v>
      </c>
      <c r="Y60">
        <f>_xlfn.STDEV.S(D60:R60)</f>
        <v>0.25353182697389204</v>
      </c>
      <c r="Z60">
        <f>_xlfn.STDEV.S(S60:U60)</f>
        <v>1.8576983365734861E-2</v>
      </c>
    </row>
    <row r="61" spans="1:26" x14ac:dyDescent="0.25">
      <c r="A61" s="5" t="s">
        <v>142</v>
      </c>
      <c r="B61" s="2" t="s">
        <v>142</v>
      </c>
      <c r="C61" t="s">
        <v>310</v>
      </c>
      <c r="D61" s="2">
        <v>0.259358119</v>
      </c>
      <c r="E61" s="2">
        <v>0.23760391783333334</v>
      </c>
      <c r="F61" s="2">
        <v>0.28436327427777774</v>
      </c>
      <c r="G61" s="2">
        <v>-7.4886799500000018E-2</v>
      </c>
      <c r="H61" s="2">
        <v>-0.1912794601111111</v>
      </c>
      <c r="I61" s="2">
        <v>-7.3918107555555557E-2</v>
      </c>
      <c r="J61" s="2">
        <v>9.9443292777777782E-3</v>
      </c>
      <c r="K61" s="2">
        <v>1.6774016444444442E-2</v>
      </c>
      <c r="L61" s="2">
        <v>-1.3619114999999951E-3</v>
      </c>
      <c r="M61" s="2">
        <v>0.1975940287222222</v>
      </c>
      <c r="N61" s="2">
        <v>0.2714784133888889</v>
      </c>
      <c r="O61" s="2">
        <v>1.5829427833333333E-2</v>
      </c>
      <c r="P61" s="2">
        <v>0.43125638899999996</v>
      </c>
      <c r="Q61" s="2">
        <v>4.588779955555556E-2</v>
      </c>
      <c r="R61" s="2">
        <v>0.56134193300000002</v>
      </c>
      <c r="S61" s="2">
        <v>-0.44391765783333337</v>
      </c>
      <c r="T61" s="2">
        <v>-0.7430689903333334</v>
      </c>
      <c r="U61" s="2">
        <v>-0.38590626061111105</v>
      </c>
      <c r="V61">
        <v>0.13266569131111111</v>
      </c>
      <c r="W61">
        <v>-0.52429763625925918</v>
      </c>
      <c r="X61">
        <f>(V61-W61)</f>
        <v>0.65696332757037035</v>
      </c>
      <c r="Y61">
        <f>_xlfn.STDEV.S(D61:R61)</f>
        <v>0.20784795865638492</v>
      </c>
      <c r="Z61">
        <f>_xlfn.STDEV.S(S61:U61)</f>
        <v>0.19166901046979823</v>
      </c>
    </row>
    <row r="62" spans="1:26" x14ac:dyDescent="0.25">
      <c r="A62" s="5" t="s">
        <v>145</v>
      </c>
      <c r="B62" s="2" t="s">
        <v>145</v>
      </c>
      <c r="C62" t="s">
        <v>341</v>
      </c>
      <c r="D62" s="2">
        <v>0.80289410522222238</v>
      </c>
      <c r="E62" s="2">
        <v>0.63056464738888884</v>
      </c>
      <c r="F62" s="2">
        <v>0.50385705322222218</v>
      </c>
      <c r="G62" s="2">
        <v>0.90361021405555553</v>
      </c>
      <c r="H62" s="2">
        <v>0.53298646872222244</v>
      </c>
      <c r="I62" s="2">
        <v>1.0049621437777776</v>
      </c>
      <c r="J62" s="2">
        <v>0.55946754005555555</v>
      </c>
      <c r="K62" s="2">
        <v>0.55183077927777768</v>
      </c>
      <c r="L62" s="2">
        <v>0.67262699022222205</v>
      </c>
      <c r="M62" s="2">
        <v>0.75496559588888879</v>
      </c>
      <c r="N62" s="2">
        <v>1.1235756464444444</v>
      </c>
      <c r="O62" s="2">
        <v>0.90341958133333344</v>
      </c>
      <c r="P62" s="2">
        <v>1.154747143666667</v>
      </c>
      <c r="Q62" s="2">
        <v>0.96189425605555579</v>
      </c>
      <c r="R62" s="2">
        <v>0.60286632500000004</v>
      </c>
      <c r="S62" s="2">
        <v>0.13934292633333334</v>
      </c>
      <c r="T62" s="2">
        <v>3.0358976555555552E-2</v>
      </c>
      <c r="U62" s="2">
        <v>0.20821201150000002</v>
      </c>
      <c r="V62">
        <v>0.77761789935555548</v>
      </c>
      <c r="W62">
        <v>0.12597130479629629</v>
      </c>
      <c r="X62">
        <f>(V62-W62)</f>
        <v>0.65164659455925922</v>
      </c>
      <c r="Y62">
        <f>_xlfn.STDEV.S(D62:R62)</f>
        <v>0.21989499994684761</v>
      </c>
      <c r="Z62">
        <f>_xlfn.STDEV.S(S62:U62)</f>
        <v>8.9677342214378536E-2</v>
      </c>
    </row>
    <row r="63" spans="1:26" x14ac:dyDescent="0.25">
      <c r="A63" s="5" t="s">
        <v>176</v>
      </c>
      <c r="B63" s="2" t="s">
        <v>176</v>
      </c>
      <c r="C63" t="s">
        <v>300</v>
      </c>
      <c r="D63" s="2">
        <v>2.3776496530555558</v>
      </c>
      <c r="E63" s="2">
        <v>2.3862002502777782</v>
      </c>
      <c r="F63" s="2">
        <v>2.3158450267777777</v>
      </c>
      <c r="G63" s="2">
        <v>2.6267274975555552</v>
      </c>
      <c r="H63" s="2">
        <v>2.3327697952222217</v>
      </c>
      <c r="I63" s="2">
        <v>2.7480802851111115</v>
      </c>
      <c r="J63" s="2">
        <v>2.5251933283888892</v>
      </c>
      <c r="K63" s="2">
        <v>2.4972632488333333</v>
      </c>
      <c r="L63" s="2">
        <v>2.5715275386111109</v>
      </c>
      <c r="M63" s="2">
        <v>2.2139327204999999</v>
      </c>
      <c r="N63" s="2">
        <v>2.3755097173333328</v>
      </c>
      <c r="O63" s="2">
        <v>2.2675416367777772</v>
      </c>
      <c r="P63" s="2">
        <v>2.1817301413333334</v>
      </c>
      <c r="Q63" s="2">
        <v>2.2134088760000004</v>
      </c>
      <c r="R63" s="2">
        <v>2.175925715</v>
      </c>
      <c r="S63" s="2">
        <v>1.8614639592222224</v>
      </c>
      <c r="T63" s="2">
        <v>1.5149192786666668</v>
      </c>
      <c r="U63" s="2">
        <v>1.8430359818888893</v>
      </c>
      <c r="V63">
        <v>2.3872870287185184</v>
      </c>
      <c r="W63">
        <v>1.7398064065925929</v>
      </c>
      <c r="X63">
        <f>(V63-W63)</f>
        <v>0.6474806221259255</v>
      </c>
      <c r="Y63">
        <f>_xlfn.STDEV.S(D63:R63)</f>
        <v>0.17370364200479985</v>
      </c>
      <c r="Z63">
        <f>_xlfn.STDEV.S(S63:U63)</f>
        <v>0.19497580059388994</v>
      </c>
    </row>
    <row r="64" spans="1:26" x14ac:dyDescent="0.25">
      <c r="A64" s="5" t="s">
        <v>62</v>
      </c>
      <c r="B64" s="2" t="s">
        <v>62</v>
      </c>
      <c r="C64" t="s">
        <v>270</v>
      </c>
      <c r="D64" s="2">
        <v>0.53473850255555555</v>
      </c>
      <c r="E64" s="2">
        <v>0.48097217705555562</v>
      </c>
      <c r="F64" s="2">
        <v>0.64181894022222219</v>
      </c>
      <c r="G64" s="2">
        <v>1.0988973795000001</v>
      </c>
      <c r="H64" s="2">
        <v>0.44021562400000003</v>
      </c>
      <c r="I64" s="2">
        <v>0.78483809394444437</v>
      </c>
      <c r="J64" s="2">
        <v>0.33515650483333331</v>
      </c>
      <c r="K64" s="2">
        <v>0.32721531961111111</v>
      </c>
      <c r="L64" s="2">
        <v>0.46830364127777774</v>
      </c>
      <c r="M64" s="2">
        <v>0.37245019488888897</v>
      </c>
      <c r="N64" s="2">
        <v>0.39108246177777789</v>
      </c>
      <c r="O64" s="2">
        <v>0.34003212738888888</v>
      </c>
      <c r="P64" s="2">
        <v>0.39065519238888885</v>
      </c>
      <c r="Q64" s="2">
        <v>0.48609508566666665</v>
      </c>
      <c r="R64" s="2">
        <v>0.41778329522222224</v>
      </c>
      <c r="S64" s="2">
        <v>-0.22503548066666662</v>
      </c>
      <c r="T64" s="2">
        <v>-0.16190321055555557</v>
      </c>
      <c r="U64" s="2">
        <v>-2.5290913388888888E-2</v>
      </c>
      <c r="V64">
        <v>0.5006836360222221</v>
      </c>
      <c r="W64">
        <v>-0.13740986820370368</v>
      </c>
      <c r="X64">
        <f>(V64-W64)</f>
        <v>0.63809350422592581</v>
      </c>
      <c r="Y64">
        <f>_xlfn.STDEV.S(D64:R64)</f>
        <v>0.20628048030026683</v>
      </c>
      <c r="Z64">
        <f>_xlfn.STDEV.S(S64:U64)</f>
        <v>0.10210002891243686</v>
      </c>
    </row>
    <row r="65" spans="1:26" x14ac:dyDescent="0.25">
      <c r="A65" s="5" t="s">
        <v>174</v>
      </c>
      <c r="B65" s="2" t="s">
        <v>174</v>
      </c>
      <c r="C65" t="s">
        <v>341</v>
      </c>
      <c r="D65" s="2">
        <v>1.0554205283888889</v>
      </c>
      <c r="E65" s="2">
        <v>0.9250511951666669</v>
      </c>
      <c r="F65" s="2">
        <v>0.7370940717222223</v>
      </c>
      <c r="G65" s="2">
        <v>1.056819538388889</v>
      </c>
      <c r="H65" s="2">
        <v>0.5810734236666667</v>
      </c>
      <c r="I65" s="2">
        <v>1.2340866551666667</v>
      </c>
      <c r="J65" s="2">
        <v>0.78964715044444445</v>
      </c>
      <c r="K65" s="2">
        <v>0.63450255672222222</v>
      </c>
      <c r="L65" s="2">
        <v>0.81406150455555559</v>
      </c>
      <c r="M65" s="2">
        <v>1.0445348097777778</v>
      </c>
      <c r="N65" s="2">
        <v>1.3716851613888892</v>
      </c>
      <c r="O65" s="2">
        <v>1.1157403780555553</v>
      </c>
      <c r="P65" s="2">
        <v>1.3799364319999998</v>
      </c>
      <c r="Q65" s="2">
        <v>1.1848023371666665</v>
      </c>
      <c r="R65" s="2">
        <v>0.97427255211111108</v>
      </c>
      <c r="S65" s="2">
        <v>0.33498231911111109</v>
      </c>
      <c r="T65" s="2">
        <v>0.33986518600000004</v>
      </c>
      <c r="U65" s="2">
        <v>0.40385347244444447</v>
      </c>
      <c r="V65">
        <v>0.99324855298148162</v>
      </c>
      <c r="W65">
        <v>0.35956699251851854</v>
      </c>
      <c r="X65">
        <f>(V65-W65)</f>
        <v>0.63368156046296309</v>
      </c>
      <c r="Y65">
        <f>_xlfn.STDEV.S(D65:R65)</f>
        <v>0.24723520049712858</v>
      </c>
      <c r="Z65">
        <f>_xlfn.STDEV.S(S65:U65)</f>
        <v>3.8430844714054009E-2</v>
      </c>
    </row>
    <row r="66" spans="1:26" x14ac:dyDescent="0.25">
      <c r="A66" s="5" t="s">
        <v>7</v>
      </c>
      <c r="B66" s="2" t="s">
        <v>7</v>
      </c>
      <c r="C66" t="s">
        <v>208</v>
      </c>
      <c r="D66" s="2">
        <v>1.7830298311666668</v>
      </c>
      <c r="E66" s="2">
        <v>1.6642142277222223</v>
      </c>
      <c r="F66" s="2">
        <v>1.5322143402777779</v>
      </c>
      <c r="G66" s="2">
        <v>1.5505010391111114</v>
      </c>
      <c r="H66" s="2">
        <v>1.3292877922777777</v>
      </c>
      <c r="I66" s="2">
        <v>1.7247734028333332</v>
      </c>
      <c r="J66" s="2">
        <v>1.5695251771666665</v>
      </c>
      <c r="K66" s="2">
        <v>1.5581051419444443</v>
      </c>
      <c r="L66" s="2">
        <v>1.5746488185555556</v>
      </c>
      <c r="M66" s="2">
        <v>1.8412044533888892</v>
      </c>
      <c r="N66" s="2">
        <v>1.853290757388889</v>
      </c>
      <c r="O66" s="2">
        <v>1.6759167701111108</v>
      </c>
      <c r="P66" s="2">
        <v>1.9234667873333331</v>
      </c>
      <c r="Q66" s="2">
        <v>1.7326974987222223</v>
      </c>
      <c r="R66" s="2">
        <v>2.3336334258888893</v>
      </c>
      <c r="S66" s="2">
        <v>1.0936947189444444</v>
      </c>
      <c r="T66" s="2">
        <v>1.0230876069444443</v>
      </c>
      <c r="U66" s="2">
        <v>1.164680543</v>
      </c>
      <c r="V66">
        <v>1.7097672975925926</v>
      </c>
      <c r="W66">
        <v>1.0938209562962964</v>
      </c>
      <c r="X66">
        <f>(V66-W66)</f>
        <v>0.61594634129629622</v>
      </c>
      <c r="Y66">
        <f>_xlfn.STDEV.S(D66:R66)</f>
        <v>0.23063145566608798</v>
      </c>
      <c r="Z66">
        <f>_xlfn.STDEV.S(S66:U66)</f>
        <v>7.0796552438024282E-2</v>
      </c>
    </row>
    <row r="67" spans="1:26" x14ac:dyDescent="0.25">
      <c r="A67" s="5" t="s">
        <v>155</v>
      </c>
      <c r="B67" s="2" t="s">
        <v>155</v>
      </c>
      <c r="C67" t="s">
        <v>348</v>
      </c>
      <c r="D67" s="2">
        <v>1.2707757006111111</v>
      </c>
      <c r="E67" s="2">
        <v>0.96695826633333326</v>
      </c>
      <c r="F67" s="2">
        <v>1.0208385937777777</v>
      </c>
      <c r="G67" s="2">
        <v>1.6181936002777775</v>
      </c>
      <c r="H67" s="2">
        <v>0.90479636438888889</v>
      </c>
      <c r="I67" s="2">
        <v>1.4514094549444441</v>
      </c>
      <c r="J67" s="2">
        <v>0.71338834327777778</v>
      </c>
      <c r="K67" s="2">
        <v>0.70520715416666668</v>
      </c>
      <c r="L67" s="2">
        <v>0.70384493349999988</v>
      </c>
      <c r="M67" s="2">
        <v>0.99607316205555541</v>
      </c>
      <c r="N67" s="2">
        <v>1.0215676549444443</v>
      </c>
      <c r="O67" s="2">
        <v>1.0340223166666667</v>
      </c>
      <c r="P67" s="2">
        <v>1.2248977260555556</v>
      </c>
      <c r="Q67" s="2">
        <v>1.1318631635555554</v>
      </c>
      <c r="R67" s="2">
        <v>1.1213292880555554</v>
      </c>
      <c r="S67" s="2">
        <v>0.41541331000000004</v>
      </c>
      <c r="T67" s="2">
        <v>0.50856128622222219</v>
      </c>
      <c r="U67" s="2">
        <v>0.43545262722222222</v>
      </c>
      <c r="V67">
        <v>1.059011048174074</v>
      </c>
      <c r="W67">
        <v>0.4531424078148148</v>
      </c>
      <c r="X67">
        <f>(V67-W67)</f>
        <v>0.60586864035925925</v>
      </c>
      <c r="Y67">
        <f>_xlfn.STDEV.S(D67:R67)</f>
        <v>0.26168289806564016</v>
      </c>
      <c r="Z67">
        <f>_xlfn.STDEV.S(S67:U67)</f>
        <v>4.9028895782328864E-2</v>
      </c>
    </row>
    <row r="68" spans="1:26" x14ac:dyDescent="0.25">
      <c r="A68" s="5" t="s">
        <v>68</v>
      </c>
      <c r="B68" s="2" t="s">
        <v>68</v>
      </c>
      <c r="C68" t="s">
        <v>274</v>
      </c>
      <c r="D68" s="2">
        <v>1.9035777380555556</v>
      </c>
      <c r="E68" s="2">
        <v>1.7005176323888886</v>
      </c>
      <c r="F68" s="2">
        <v>1.6537590552777774</v>
      </c>
      <c r="G68" s="2">
        <v>1.5962856794444444</v>
      </c>
      <c r="H68" s="2">
        <v>1.3899292073333334</v>
      </c>
      <c r="I68" s="2">
        <v>1.7656368450555557</v>
      </c>
      <c r="J68" s="2">
        <v>1.2777522878333329</v>
      </c>
      <c r="K68" s="2">
        <v>1.3195364935555556</v>
      </c>
      <c r="L68" s="2">
        <v>1.2587763466111113</v>
      </c>
      <c r="M68" s="2">
        <v>1.653660411722222</v>
      </c>
      <c r="N68" s="2">
        <v>1.6765510354999997</v>
      </c>
      <c r="O68" s="2">
        <v>1.3813505931666668</v>
      </c>
      <c r="P68" s="2">
        <v>1.7520334409444442</v>
      </c>
      <c r="Q68" s="2">
        <v>1.3888185493333334</v>
      </c>
      <c r="R68" s="2">
        <v>1.6730074845555558</v>
      </c>
      <c r="S68" s="2">
        <v>0.91950189811111094</v>
      </c>
      <c r="T68" s="2">
        <v>1.0358046155</v>
      </c>
      <c r="U68" s="2">
        <v>0.93992674744444471</v>
      </c>
      <c r="V68">
        <v>1.5594128533851852</v>
      </c>
      <c r="W68">
        <v>0.96507775368518522</v>
      </c>
      <c r="X68">
        <f>(V68-W68)</f>
        <v>0.59433509969999998</v>
      </c>
      <c r="Y68">
        <f>_xlfn.STDEV.S(D68:R68)</f>
        <v>0.20363631834036081</v>
      </c>
      <c r="Z68">
        <f>_xlfn.STDEV.S(S68:U68)</f>
        <v>6.2096782156576172E-2</v>
      </c>
    </row>
    <row r="69" spans="1:26" x14ac:dyDescent="0.25">
      <c r="A69" s="5" t="s">
        <v>59</v>
      </c>
      <c r="B69" s="2" t="s">
        <v>59</v>
      </c>
      <c r="C69" t="s">
        <v>267</v>
      </c>
      <c r="D69" s="2">
        <v>2.090036266611111</v>
      </c>
      <c r="E69" s="2">
        <v>1.7830298311666668</v>
      </c>
      <c r="F69" s="2">
        <v>1.8168427855000004</v>
      </c>
      <c r="G69" s="2">
        <v>1.3376503867222223</v>
      </c>
      <c r="H69" s="2">
        <v>1.3096927042777777</v>
      </c>
      <c r="I69" s="2">
        <v>1.6651612821111113</v>
      </c>
      <c r="J69" s="2">
        <v>1.4479148106666666</v>
      </c>
      <c r="K69" s="2">
        <v>1.483893890888889</v>
      </c>
      <c r="L69" s="2">
        <v>1.5447537577777779</v>
      </c>
      <c r="M69" s="2">
        <v>1.8648084395555555</v>
      </c>
      <c r="N69" s="2">
        <v>1.9150399203888888</v>
      </c>
      <c r="O69" s="2">
        <v>1.7002735390555554</v>
      </c>
      <c r="P69" s="2">
        <v>2.0292466950000003</v>
      </c>
      <c r="Q69" s="2">
        <v>1.697943072722222</v>
      </c>
      <c r="R69" s="2">
        <v>2.0632315578888889</v>
      </c>
      <c r="S69" s="2">
        <v>1.0290794251111111</v>
      </c>
      <c r="T69" s="2">
        <v>1.2248059481111113</v>
      </c>
      <c r="U69" s="2">
        <v>1.1339434805000002</v>
      </c>
      <c r="V69">
        <v>1.716634596022222</v>
      </c>
      <c r="W69">
        <v>1.1292762845740743</v>
      </c>
      <c r="X69">
        <f>(V69-W69)</f>
        <v>0.58735831144814776</v>
      </c>
      <c r="Y69">
        <f>_xlfn.STDEV.S(D69:R69)</f>
        <v>0.25375376562802016</v>
      </c>
      <c r="Z69">
        <f>_xlfn.STDEV.S(S69:U69)</f>
        <v>9.7946694634253192E-2</v>
      </c>
    </row>
    <row r="70" spans="1:26" x14ac:dyDescent="0.25">
      <c r="A70" s="5" t="s">
        <v>123</v>
      </c>
      <c r="B70" s="2" t="s">
        <v>123</v>
      </c>
      <c r="C70" t="s">
        <v>204</v>
      </c>
      <c r="D70" s="2">
        <v>0.5414553523333332</v>
      </c>
      <c r="E70" s="2">
        <v>0.74369746744444454</v>
      </c>
      <c r="F70" s="2">
        <v>0.49582063977777779</v>
      </c>
      <c r="G70" s="2">
        <v>1.0310780347777777</v>
      </c>
      <c r="H70" s="2">
        <v>0.94460247738888881</v>
      </c>
      <c r="I70" s="2">
        <v>1.2216439775555556</v>
      </c>
      <c r="J70" s="2">
        <v>0.95629721022222214</v>
      </c>
      <c r="K70" s="2">
        <v>1.0423297623333332</v>
      </c>
      <c r="L70" s="2">
        <v>1.052088050833333</v>
      </c>
      <c r="M70" s="2">
        <v>0.34630625033333334</v>
      </c>
      <c r="N70" s="2">
        <v>0.41310821483333338</v>
      </c>
      <c r="O70" s="2">
        <v>0.17398205927777777</v>
      </c>
      <c r="P70" s="2">
        <v>0.19969024499999996</v>
      </c>
      <c r="Q70" s="2">
        <v>0.22234282227777774</v>
      </c>
      <c r="R70" s="2">
        <v>0.50490267844444436</v>
      </c>
      <c r="S70" s="2">
        <v>4.1219007666666675E-2</v>
      </c>
      <c r="T70" s="2">
        <v>4.7859214222222224E-2</v>
      </c>
      <c r="U70" s="2">
        <v>0.14697082194444444</v>
      </c>
      <c r="V70">
        <v>0.65928968285555534</v>
      </c>
      <c r="W70">
        <v>7.8683014611111116E-2</v>
      </c>
      <c r="X70">
        <f>(V70-W70)</f>
        <v>0.58060666824444418</v>
      </c>
      <c r="Y70">
        <f>_xlfn.STDEV.S(D70:R70)</f>
        <v>0.35786118303311332</v>
      </c>
      <c r="Z70">
        <f>_xlfn.STDEV.S(S70:U70)</f>
        <v>5.9232099055925337E-2</v>
      </c>
    </row>
    <row r="71" spans="1:26" x14ac:dyDescent="0.25">
      <c r="A71" s="5" t="s">
        <v>131</v>
      </c>
      <c r="B71" s="2" t="s">
        <v>131</v>
      </c>
      <c r="C71" t="s">
        <v>329</v>
      </c>
      <c r="D71" s="2">
        <v>1.910050711222222</v>
      </c>
      <c r="E71" s="2">
        <v>1.509497792388889</v>
      </c>
      <c r="F71" s="2">
        <v>1.7737800675555557</v>
      </c>
      <c r="G71" s="2">
        <v>1.8859305131666662</v>
      </c>
      <c r="H71" s="2">
        <v>1.3738300018888889</v>
      </c>
      <c r="I71" s="2">
        <v>1.928348437722222</v>
      </c>
      <c r="J71" s="2">
        <v>1.8096921421666667</v>
      </c>
      <c r="K71" s="2">
        <v>1.8117757371111114</v>
      </c>
      <c r="L71" s="2">
        <v>1.8084605458888889</v>
      </c>
      <c r="M71" s="2">
        <v>1.717918066277778</v>
      </c>
      <c r="N71" s="2">
        <v>1.8049090802777781</v>
      </c>
      <c r="O71" s="2">
        <v>1.7715157802222223</v>
      </c>
      <c r="P71" s="2">
        <v>1.9028668541111113</v>
      </c>
      <c r="Q71" s="2">
        <v>1.877061623388889</v>
      </c>
      <c r="R71" s="2">
        <v>2.0109973785555559</v>
      </c>
      <c r="S71" s="2">
        <v>1.1098840403333334</v>
      </c>
      <c r="T71" s="2">
        <v>1.2875401157777775</v>
      </c>
      <c r="U71" s="2">
        <v>1.2626324631111112</v>
      </c>
      <c r="V71">
        <v>1.7931089821296298</v>
      </c>
      <c r="W71">
        <v>1.220018873074074</v>
      </c>
      <c r="X71">
        <f>(V71-W71)</f>
        <v>0.5730901090555558</v>
      </c>
      <c r="Y71">
        <f>_xlfn.STDEV.S(D71:R71)</f>
        <v>0.16276038124139722</v>
      </c>
      <c r="Z71">
        <f>_xlfn.STDEV.S(S71:U71)</f>
        <v>9.6189182486722521E-2</v>
      </c>
    </row>
    <row r="72" spans="1:26" x14ac:dyDescent="0.25">
      <c r="A72" s="5" t="s">
        <v>2</v>
      </c>
      <c r="B72" s="2" t="s">
        <v>2</v>
      </c>
      <c r="C72" t="s">
        <v>201</v>
      </c>
      <c r="D72" s="2">
        <v>-0.33660442727777773</v>
      </c>
      <c r="E72" s="2">
        <v>4.0647078555555563E-2</v>
      </c>
      <c r="F72" s="2">
        <v>-0.15697316977777778</v>
      </c>
      <c r="G72" s="2">
        <v>-0.103808778</v>
      </c>
      <c r="H72" s="2">
        <v>0.16467642755555556</v>
      </c>
      <c r="I72" s="2">
        <v>0.36485685294444448</v>
      </c>
      <c r="J72" s="2">
        <v>4.3930712777777775E-3</v>
      </c>
      <c r="K72" s="2">
        <v>0.77689076016666681</v>
      </c>
      <c r="L72" s="2">
        <v>0.22316283272222226</v>
      </c>
      <c r="M72" s="2">
        <v>-0.22790596622222217</v>
      </c>
      <c r="N72" s="2">
        <v>7.0415698333333322E-3</v>
      </c>
      <c r="O72" s="2">
        <v>0.28782657666666667</v>
      </c>
      <c r="P72" s="2">
        <v>-4.4377277611111106E-2</v>
      </c>
      <c r="Q72" s="2">
        <v>-0.28940840738888884</v>
      </c>
      <c r="R72" s="2">
        <v>-0.21713270166666662</v>
      </c>
      <c r="S72" s="2">
        <v>-0.48945022338888894</v>
      </c>
      <c r="T72" s="2">
        <v>-0.5429388688333332</v>
      </c>
      <c r="U72" s="2">
        <v>-0.54876813272222225</v>
      </c>
      <c r="V72">
        <v>3.2885629451851889E-2</v>
      </c>
      <c r="W72">
        <v>-0.52705240831481481</v>
      </c>
      <c r="X72">
        <f>(V72-W72)</f>
        <v>0.55993803776666673</v>
      </c>
      <c r="Y72">
        <f>_xlfn.STDEV.S(D72:R72)</f>
        <v>0.29465193463889633</v>
      </c>
      <c r="Z72">
        <f>_xlfn.STDEV.S(S72:U72)</f>
        <v>3.2694622077250268E-2</v>
      </c>
    </row>
    <row r="73" spans="1:26" x14ac:dyDescent="0.25">
      <c r="A73" s="5" t="s">
        <v>6</v>
      </c>
      <c r="B73" s="2" t="s">
        <v>6</v>
      </c>
      <c r="C73" t="s">
        <v>207</v>
      </c>
      <c r="D73" s="2">
        <v>2.1689565575</v>
      </c>
      <c r="E73" s="2">
        <v>1.9017057660555556</v>
      </c>
      <c r="F73" s="2">
        <v>1.8215842520555552</v>
      </c>
      <c r="G73" s="2">
        <v>2.1924484841111114</v>
      </c>
      <c r="H73" s="2">
        <v>1.9945947998888889</v>
      </c>
      <c r="I73" s="2">
        <v>2.2374415093888889</v>
      </c>
      <c r="J73" s="2">
        <v>2.1602293093333333</v>
      </c>
      <c r="K73" s="2">
        <v>2.1598001994999994</v>
      </c>
      <c r="L73" s="2">
        <v>2.1951156774444445</v>
      </c>
      <c r="M73" s="2">
        <v>2.1141834063888889</v>
      </c>
      <c r="N73" s="2">
        <v>2.2093655193888893</v>
      </c>
      <c r="O73" s="2">
        <v>2.114699033444444</v>
      </c>
      <c r="P73" s="2">
        <v>2.2429091852777772</v>
      </c>
      <c r="Q73" s="2">
        <v>2.200955531</v>
      </c>
      <c r="R73" s="2">
        <v>2.5704748227777774</v>
      </c>
      <c r="S73" s="2">
        <v>1.602975598444444</v>
      </c>
      <c r="T73" s="2">
        <v>1.4790772084999999</v>
      </c>
      <c r="U73" s="2">
        <v>1.6962557025555551</v>
      </c>
      <c r="V73">
        <v>2.15229760357037</v>
      </c>
      <c r="W73">
        <v>1.5927695031666662</v>
      </c>
      <c r="X73">
        <f>(V73-W73)</f>
        <v>0.55952810040370382</v>
      </c>
      <c r="Y73">
        <f>_xlfn.STDEV.S(D73:R73)</f>
        <v>0.16896804051490005</v>
      </c>
      <c r="Z73">
        <f>_xlfn.STDEV.S(S73:U73)</f>
        <v>0.10894837243242331</v>
      </c>
    </row>
    <row r="74" spans="1:26" x14ac:dyDescent="0.25">
      <c r="A74" s="5" t="s">
        <v>88</v>
      </c>
      <c r="B74" s="2" t="s">
        <v>88</v>
      </c>
      <c r="C74" t="s">
        <v>292</v>
      </c>
      <c r="D74" s="2">
        <v>0.84142121327777764</v>
      </c>
      <c r="E74" s="2">
        <v>0.55270795588888899</v>
      </c>
      <c r="F74" s="2">
        <v>0.51344774288888884</v>
      </c>
      <c r="G74" s="2">
        <v>-0.58672339666666651</v>
      </c>
      <c r="H74" s="2">
        <v>-0.58432225905555546</v>
      </c>
      <c r="I74" s="2">
        <v>-0.41490817888888887</v>
      </c>
      <c r="J74" s="2">
        <v>-0.33596239738888894</v>
      </c>
      <c r="K74" s="2">
        <v>-0.4218430526111111</v>
      </c>
      <c r="L74" s="2">
        <v>-0.45863486433333339</v>
      </c>
      <c r="M74" s="2">
        <v>-0.43795586533333331</v>
      </c>
      <c r="N74" s="2">
        <v>-0.29573019244444443</v>
      </c>
      <c r="O74" s="2">
        <v>-0.38953804722222218</v>
      </c>
      <c r="P74" s="2">
        <v>-0.4171223464444444</v>
      </c>
      <c r="Q74" s="2">
        <v>-0.4389157050555556</v>
      </c>
      <c r="R74" s="2">
        <v>-0.23247970555555555</v>
      </c>
      <c r="S74" s="2">
        <v>-0.72606889861111101</v>
      </c>
      <c r="T74" s="2">
        <v>-0.80853941638888882</v>
      </c>
      <c r="U74" s="2">
        <v>-0.75956968922222234</v>
      </c>
      <c r="V74">
        <v>-0.20710393992962961</v>
      </c>
      <c r="W74">
        <v>-0.76472600140740743</v>
      </c>
      <c r="X74">
        <f>(V74-W74)</f>
        <v>0.55762206147777782</v>
      </c>
      <c r="Y74">
        <f>_xlfn.STDEV.S(D74:R74)</f>
        <v>0.4507457322996502</v>
      </c>
      <c r="Z74">
        <f>_xlfn.STDEV.S(S74:U74)</f>
        <v>4.1476345573676174E-2</v>
      </c>
    </row>
    <row r="75" spans="1:26" x14ac:dyDescent="0.25">
      <c r="A75" s="5" t="s">
        <v>80</v>
      </c>
      <c r="B75" s="2" t="s">
        <v>80</v>
      </c>
      <c r="C75" t="s">
        <v>287</v>
      </c>
      <c r="D75" s="2">
        <v>1.3492988715000001</v>
      </c>
      <c r="E75" s="2">
        <v>1.1681677301666666</v>
      </c>
      <c r="F75" s="2">
        <v>1.034916490111111</v>
      </c>
      <c r="G75" s="2">
        <v>1.2974828887222223</v>
      </c>
      <c r="H75" s="2">
        <v>0.96981300072222232</v>
      </c>
      <c r="I75" s="2">
        <v>1.2642167602222225</v>
      </c>
      <c r="J75" s="2">
        <v>0.97702600138888895</v>
      </c>
      <c r="K75" s="2">
        <v>0.97049418099999996</v>
      </c>
      <c r="L75" s="2">
        <v>1.0003732165555554</v>
      </c>
      <c r="M75" s="2">
        <v>1.3279119090555556</v>
      </c>
      <c r="N75" s="2">
        <v>1.3546084839999999</v>
      </c>
      <c r="O75" s="2">
        <v>1.1153618771111109</v>
      </c>
      <c r="P75" s="2">
        <v>1.438722832611111</v>
      </c>
      <c r="Q75" s="2">
        <v>1.1665874473888891</v>
      </c>
      <c r="R75" s="2">
        <v>1.7627202145000003</v>
      </c>
      <c r="S75" s="2">
        <v>0.68311439733333335</v>
      </c>
      <c r="T75" s="2">
        <v>0.58998611088888897</v>
      </c>
      <c r="U75" s="2">
        <v>0.69912025444444437</v>
      </c>
      <c r="V75">
        <v>1.2131801270037035</v>
      </c>
      <c r="W75">
        <v>0.65740692088888897</v>
      </c>
      <c r="X75">
        <f>(V75-W75)</f>
        <v>0.55577320611481451</v>
      </c>
      <c r="Y75">
        <f>_xlfn.STDEV.S(D75:R75)</f>
        <v>0.22022587343048</v>
      </c>
      <c r="Z75">
        <f>_xlfn.STDEV.S(S75:U75)</f>
        <v>5.8934040089386311E-2</v>
      </c>
    </row>
    <row r="76" spans="1:26" x14ac:dyDescent="0.25">
      <c r="A76" s="5" t="s">
        <v>118</v>
      </c>
      <c r="B76" s="2" t="s">
        <v>118</v>
      </c>
      <c r="C76" t="s">
        <v>322</v>
      </c>
      <c r="D76" s="2">
        <v>1.5080157123333333</v>
      </c>
      <c r="E76" s="2">
        <v>1.368672705888889</v>
      </c>
      <c r="F76" s="2">
        <v>1.5350830437777778</v>
      </c>
      <c r="G76" s="2">
        <v>1.334217720388889</v>
      </c>
      <c r="H76" s="2">
        <v>1.4365947628888889</v>
      </c>
      <c r="I76" s="2">
        <v>1.745788865722222</v>
      </c>
      <c r="J76" s="2">
        <v>1.4689112671666669</v>
      </c>
      <c r="K76" s="2">
        <v>1.4680940363333335</v>
      </c>
      <c r="L76" s="2">
        <v>1.4626068543888888</v>
      </c>
      <c r="M76" s="2">
        <v>1.8261074282777774</v>
      </c>
      <c r="N76" s="2">
        <v>1.5905359635555558</v>
      </c>
      <c r="O76" s="2">
        <v>1.766731770388889</v>
      </c>
      <c r="P76" s="2">
        <v>1.4284911073333335</v>
      </c>
      <c r="Q76" s="2">
        <v>1.4934903476111112</v>
      </c>
      <c r="R76" s="2">
        <v>1.8170145350555553</v>
      </c>
      <c r="S76" s="2">
        <v>1.1955019828333333</v>
      </c>
      <c r="T76" s="2">
        <v>1.0351112284999999</v>
      </c>
      <c r="U76" s="2">
        <v>0.76600161355555563</v>
      </c>
      <c r="V76">
        <v>1.5500237414074076</v>
      </c>
      <c r="W76">
        <v>0.99887160829629629</v>
      </c>
      <c r="X76">
        <f>(V76-W76)</f>
        <v>0.55115213311111133</v>
      </c>
      <c r="Y76">
        <f>_xlfn.STDEV.S(D76:R76)</f>
        <v>0.16205113319409983</v>
      </c>
      <c r="Z76">
        <f>_xlfn.STDEV.S(S76:U76)</f>
        <v>0.21703139025684332</v>
      </c>
    </row>
    <row r="77" spans="1:26" x14ac:dyDescent="0.25">
      <c r="A77" s="5" t="s">
        <v>171</v>
      </c>
      <c r="B77" s="2" t="s">
        <v>171</v>
      </c>
      <c r="C77" t="s">
        <v>213</v>
      </c>
      <c r="D77" s="2">
        <v>1.9785615678333335</v>
      </c>
      <c r="E77" s="2">
        <v>1.8313948591111111</v>
      </c>
      <c r="F77" s="2">
        <v>1.5010302189444447</v>
      </c>
      <c r="G77" s="2">
        <v>2.0381976488333335</v>
      </c>
      <c r="H77" s="2">
        <v>1.5904087749444444</v>
      </c>
      <c r="I77" s="2">
        <v>1.872443025111111</v>
      </c>
      <c r="J77" s="2">
        <v>1.9179995932222222</v>
      </c>
      <c r="K77" s="2">
        <v>2.189033613666667</v>
      </c>
      <c r="L77" s="2">
        <v>2.1440946929999996</v>
      </c>
      <c r="M77" s="2">
        <v>1.4783051646111112</v>
      </c>
      <c r="N77" s="2">
        <v>1.7710849325</v>
      </c>
      <c r="O77" s="2">
        <v>1.6322324766666667</v>
      </c>
      <c r="P77" s="2">
        <v>1.5521524340000001</v>
      </c>
      <c r="Q77" s="2">
        <v>1.6147831684999998</v>
      </c>
      <c r="R77" s="2">
        <v>2.2423373623888891</v>
      </c>
      <c r="S77" s="2">
        <v>1.1001809918333332</v>
      </c>
      <c r="T77" s="2">
        <v>1.4241581909999999</v>
      </c>
      <c r="U77" s="2">
        <v>1.381837290888889</v>
      </c>
      <c r="V77">
        <v>1.8236039688888888</v>
      </c>
      <c r="W77">
        <v>1.3020588245740738</v>
      </c>
      <c r="X77">
        <f>(V77-W77)</f>
        <v>0.52154514431481491</v>
      </c>
      <c r="Y77">
        <f>_xlfn.STDEV.S(D77:R77)</f>
        <v>0.25736966481387491</v>
      </c>
      <c r="Z77">
        <f>_xlfn.STDEV.S(S77:U77)</f>
        <v>0.17610723767247011</v>
      </c>
    </row>
    <row r="78" spans="1:26" x14ac:dyDescent="0.25">
      <c r="A78" s="5" t="s">
        <v>78</v>
      </c>
      <c r="B78" s="2" t="s">
        <v>78</v>
      </c>
      <c r="C78" t="s">
        <v>284</v>
      </c>
      <c r="D78" s="2">
        <v>1.7978836397222224</v>
      </c>
      <c r="E78" s="2">
        <v>1.3545255140555552</v>
      </c>
      <c r="F78" s="2">
        <v>1.3940646252222224</v>
      </c>
      <c r="G78" s="2">
        <v>1.8275334683333335</v>
      </c>
      <c r="H78" s="2">
        <v>1.5299055537777779</v>
      </c>
      <c r="I78" s="2">
        <v>1.7877737343888884</v>
      </c>
      <c r="J78" s="2">
        <v>1.755044858</v>
      </c>
      <c r="K78" s="2">
        <v>1.6229790028888889</v>
      </c>
      <c r="L78" s="2">
        <v>1.6733135891111113</v>
      </c>
      <c r="M78" s="2">
        <v>1.6585181952222223</v>
      </c>
      <c r="N78" s="2">
        <v>1.8212643250000002</v>
      </c>
      <c r="O78" s="2">
        <v>1.7014039903888891</v>
      </c>
      <c r="P78" s="2">
        <v>1.8840612840555555</v>
      </c>
      <c r="Q78" s="2">
        <v>1.7311984777777778</v>
      </c>
      <c r="R78" s="2">
        <v>1.7355509330000001</v>
      </c>
      <c r="S78" s="2">
        <v>1.139081635722222</v>
      </c>
      <c r="T78" s="2">
        <v>1.173360551388889</v>
      </c>
      <c r="U78" s="2">
        <v>1.2045236110555557</v>
      </c>
      <c r="V78">
        <v>1.6850014127296296</v>
      </c>
      <c r="W78">
        <v>1.1723219327222223</v>
      </c>
      <c r="X78">
        <f>(V78-W78)</f>
        <v>0.51267948000740726</v>
      </c>
      <c r="Y78">
        <f>_xlfn.STDEV.S(D78:R78)</f>
        <v>0.15452112757107489</v>
      </c>
      <c r="Z78">
        <f>_xlfn.STDEV.S(S78:U78)</f>
        <v>3.2733348139675947E-2</v>
      </c>
    </row>
    <row r="79" spans="1:26" x14ac:dyDescent="0.25">
      <c r="A79" s="5" t="s">
        <v>60</v>
      </c>
      <c r="B79" s="2" t="s">
        <v>60</v>
      </c>
      <c r="C79" t="s">
        <v>268</v>
      </c>
      <c r="D79" s="2">
        <v>0.98906508555555539</v>
      </c>
      <c r="E79" s="2">
        <v>0.97257770466666671</v>
      </c>
      <c r="F79" s="2">
        <v>0.98709350633333337</v>
      </c>
      <c r="G79" s="2">
        <v>1.6429808388888891</v>
      </c>
      <c r="H79" s="2">
        <v>1.0588044553888889</v>
      </c>
      <c r="I79" s="2">
        <v>1.4442579473333332</v>
      </c>
      <c r="J79" s="2">
        <v>0.9128820617222223</v>
      </c>
      <c r="K79" s="2">
        <v>0.90369221233333341</v>
      </c>
      <c r="L79" s="2">
        <v>0.90063128311111107</v>
      </c>
      <c r="M79" s="2">
        <v>1.2213391768888888</v>
      </c>
      <c r="N79" s="2">
        <v>1.4240372899444445</v>
      </c>
      <c r="O79" s="2">
        <v>1.2875881302777776</v>
      </c>
      <c r="P79" s="2">
        <v>1.3781469223888891</v>
      </c>
      <c r="Q79" s="2">
        <v>1.290763640888889</v>
      </c>
      <c r="R79" s="2">
        <v>1.5589813935555554</v>
      </c>
      <c r="S79" s="2">
        <v>0.60992829611111121</v>
      </c>
      <c r="T79" s="2">
        <v>0.66180352799999986</v>
      </c>
      <c r="U79" s="2">
        <v>0.8143069839999999</v>
      </c>
      <c r="V79">
        <v>1.198189443285185</v>
      </c>
      <c r="W79">
        <v>0.69534626937037025</v>
      </c>
      <c r="X79">
        <f>(V79-W79)</f>
        <v>0.5028431739148147</v>
      </c>
      <c r="Y79">
        <f>_xlfn.STDEV.S(D79:R79)</f>
        <v>0.25415728960104594</v>
      </c>
      <c r="Z79">
        <f>_xlfn.STDEV.S(S79:U79)</f>
        <v>0.10623793409030473</v>
      </c>
    </row>
    <row r="80" spans="1:26" x14ac:dyDescent="0.25">
      <c r="A80" s="5" t="s">
        <v>73</v>
      </c>
      <c r="B80" s="2" t="s">
        <v>73</v>
      </c>
      <c r="C80" t="s">
        <v>279</v>
      </c>
      <c r="D80" s="2">
        <v>1.6023111311111111</v>
      </c>
      <c r="E80" s="2">
        <v>1.1055293500000001</v>
      </c>
      <c r="F80" s="2">
        <v>1.0212153884444446</v>
      </c>
      <c r="G80" s="2">
        <v>0.72938819311111114</v>
      </c>
      <c r="H80" s="2">
        <v>0.4925534832777777</v>
      </c>
      <c r="I80" s="2">
        <v>0.72516168588888896</v>
      </c>
      <c r="J80" s="2">
        <v>0.53696558616666668</v>
      </c>
      <c r="K80" s="2">
        <v>0.48841967300000011</v>
      </c>
      <c r="L80" s="2">
        <v>0.48634315572222214</v>
      </c>
      <c r="M80" s="2">
        <v>0.72281887811111123</v>
      </c>
      <c r="N80" s="2">
        <v>0.72486733694444438</v>
      </c>
      <c r="O80" s="2">
        <v>0.61805923766666659</v>
      </c>
      <c r="P80" s="2">
        <v>0.82945411638888877</v>
      </c>
      <c r="Q80" s="2">
        <v>0.59694253733333325</v>
      </c>
      <c r="R80" s="2">
        <v>0.97041921561111133</v>
      </c>
      <c r="S80" s="2">
        <v>0.24307491650000002</v>
      </c>
      <c r="T80" s="2">
        <v>0.2745513106666666</v>
      </c>
      <c r="U80" s="2">
        <v>0.30772535538888879</v>
      </c>
      <c r="V80">
        <v>0.77669659791851842</v>
      </c>
      <c r="W80">
        <v>0.27511719418518515</v>
      </c>
      <c r="X80">
        <f>(V80-W80)</f>
        <v>0.50157940373333321</v>
      </c>
      <c r="Y80">
        <f>_xlfn.STDEV.S(D80:R80)</f>
        <v>0.30041030342362435</v>
      </c>
      <c r="Z80">
        <f>_xlfn.STDEV.S(S80:U80)</f>
        <v>3.2328934103197461E-2</v>
      </c>
    </row>
    <row r="81" spans="1:26" x14ac:dyDescent="0.25">
      <c r="A81" s="5" t="s">
        <v>141</v>
      </c>
      <c r="B81" s="2" t="s">
        <v>141</v>
      </c>
      <c r="C81" t="s">
        <v>210</v>
      </c>
      <c r="D81" s="2">
        <v>0.86015115622222238</v>
      </c>
      <c r="E81" s="2">
        <v>0.25725909477777775</v>
      </c>
      <c r="F81" s="2">
        <v>0.58890143750000012</v>
      </c>
      <c r="G81" s="2">
        <v>-0.12030569755555555</v>
      </c>
      <c r="H81" s="2">
        <v>7.4623884000000015E-2</v>
      </c>
      <c r="I81" s="2">
        <v>-2.7557623222222223E-2</v>
      </c>
      <c r="J81" s="2">
        <v>0.37800011505555547</v>
      </c>
      <c r="K81" s="2">
        <v>0.36620635822222219</v>
      </c>
      <c r="L81" s="2">
        <v>0.36002038144444448</v>
      </c>
      <c r="M81" s="2">
        <v>0.75082001483333349</v>
      </c>
      <c r="N81" s="2">
        <v>0.70421903638888894</v>
      </c>
      <c r="O81" s="2">
        <v>0.78062317000000014</v>
      </c>
      <c r="P81" s="2">
        <v>0.69479425555555563</v>
      </c>
      <c r="Q81" s="2">
        <v>0.65448640577777772</v>
      </c>
      <c r="R81" s="2">
        <v>0.70213949094444439</v>
      </c>
      <c r="S81" s="2">
        <v>0.93264697577777789</v>
      </c>
      <c r="T81" s="2">
        <v>0.99830608355555561</v>
      </c>
      <c r="U81" s="2">
        <v>0.99421292655555549</v>
      </c>
      <c r="V81">
        <v>0.46829209866296295</v>
      </c>
      <c r="W81">
        <v>0.97505532862962963</v>
      </c>
      <c r="X81">
        <f>(V81-W81)</f>
        <v>-0.50676322996666667</v>
      </c>
      <c r="Y81">
        <f>_xlfn.STDEV.S(D81:R81)</f>
        <v>0.31212535655575258</v>
      </c>
      <c r="Z81">
        <f>_xlfn.STDEV.S(S81:U81)</f>
        <v>3.678368901105538E-2</v>
      </c>
    </row>
    <row r="82" spans="1:26" x14ac:dyDescent="0.25">
      <c r="A82" s="5" t="s">
        <v>175</v>
      </c>
      <c r="B82" s="2" t="s">
        <v>175</v>
      </c>
      <c r="C82" t="s">
        <v>299</v>
      </c>
      <c r="D82" s="2">
        <v>1.0639646134444445</v>
      </c>
      <c r="E82" s="2">
        <v>0.56608403677777774</v>
      </c>
      <c r="F82" s="2">
        <v>1.0004440647222221</v>
      </c>
      <c r="G82" s="2">
        <v>0.85509549244444427</v>
      </c>
      <c r="H82" s="2">
        <v>0.83612565988888887</v>
      </c>
      <c r="I82" s="2">
        <v>1.1374800467777777</v>
      </c>
      <c r="J82" s="2">
        <v>1.3763936192777779</v>
      </c>
      <c r="K82" s="2">
        <v>1.3150779669444441</v>
      </c>
      <c r="L82" s="2">
        <v>1.4500131914999996</v>
      </c>
      <c r="M82" s="2">
        <v>1.0686993611111113</v>
      </c>
      <c r="N82" s="2">
        <v>1.2602733046666668</v>
      </c>
      <c r="O82" s="2">
        <v>1.3469610786666668</v>
      </c>
      <c r="P82" s="2">
        <v>1.2616112563888888</v>
      </c>
      <c r="Q82" s="2">
        <v>1.472806785</v>
      </c>
      <c r="R82" s="2">
        <v>1.3724066221111111</v>
      </c>
      <c r="S82" s="2">
        <v>1.5543981184444444</v>
      </c>
      <c r="T82" s="2">
        <v>1.6879433897222222</v>
      </c>
      <c r="U82" s="2">
        <v>1.7551520110555554</v>
      </c>
      <c r="V82">
        <v>1.1588958066481481</v>
      </c>
      <c r="W82">
        <v>1.665831173074074</v>
      </c>
      <c r="X82">
        <f>(V82-W82)</f>
        <v>-0.50693536642592596</v>
      </c>
      <c r="Y82">
        <f>_xlfn.STDEV.S(D82:R82)</f>
        <v>0.26013523789589699</v>
      </c>
      <c r="Z82">
        <f>_xlfn.STDEV.S(S82:U82)</f>
        <v>0.10218729834695384</v>
      </c>
    </row>
    <row r="83" spans="1:26" x14ac:dyDescent="0.25">
      <c r="A83" s="5" t="s">
        <v>168</v>
      </c>
      <c r="B83" s="2" t="s">
        <v>168</v>
      </c>
      <c r="C83" t="s">
        <v>357</v>
      </c>
      <c r="D83" s="2">
        <v>0.66272191866666663</v>
      </c>
      <c r="E83" s="2">
        <v>0.60422943566666665</v>
      </c>
      <c r="F83" s="2">
        <v>0.73974807972222223</v>
      </c>
      <c r="G83" s="2">
        <v>0.57033711244444452</v>
      </c>
      <c r="H83" s="2">
        <v>0.46803337527777777</v>
      </c>
      <c r="I83" s="2">
        <v>0.50180675822222232</v>
      </c>
      <c r="J83" s="2">
        <v>0.23805591794444445</v>
      </c>
      <c r="K83" s="2">
        <v>0.22316283272222226</v>
      </c>
      <c r="L83" s="2">
        <v>0.21939854722222218</v>
      </c>
      <c r="M83" s="2">
        <v>0.42726826744444452</v>
      </c>
      <c r="N83" s="2">
        <v>0.4149660851111111</v>
      </c>
      <c r="O83" s="2">
        <v>0.43242190149999998</v>
      </c>
      <c r="P83" s="2">
        <v>0.34592096877777778</v>
      </c>
      <c r="Q83" s="2">
        <v>0.45108960000000003</v>
      </c>
      <c r="R83" s="2">
        <v>-4.4954121888888886E-2</v>
      </c>
      <c r="S83" s="2">
        <v>1.0058343523333333</v>
      </c>
      <c r="T83" s="2">
        <v>0.89734895016666671</v>
      </c>
      <c r="U83" s="2">
        <v>0.87025184655555565</v>
      </c>
      <c r="V83">
        <v>0.41694711192222217</v>
      </c>
      <c r="W83">
        <v>0.92447838301851848</v>
      </c>
      <c r="X83">
        <f>(V83-W83)</f>
        <v>-0.50753127109629625</v>
      </c>
      <c r="Y83">
        <f>_xlfn.STDEV.S(D83:R83)</f>
        <v>0.20026995728199595</v>
      </c>
      <c r="Z83">
        <f>_xlfn.STDEV.S(S83:U83)</f>
        <v>7.174718505553114E-2</v>
      </c>
    </row>
    <row r="84" spans="1:26" x14ac:dyDescent="0.25">
      <c r="A84" s="5" t="s">
        <v>45</v>
      </c>
      <c r="B84" s="2" t="s">
        <v>45</v>
      </c>
      <c r="C84" t="s">
        <v>251</v>
      </c>
      <c r="D84" s="2">
        <v>-0.98100975188888895</v>
      </c>
      <c r="E84" s="2">
        <v>-0.98005325727777803</v>
      </c>
      <c r="F84" s="2">
        <v>-0.98205960911111112</v>
      </c>
      <c r="G84" s="2">
        <v>-1.0022808411111113</v>
      </c>
      <c r="H84" s="2">
        <v>-0.99520951483333342</v>
      </c>
      <c r="I84" s="2">
        <v>-1.0042411518333332</v>
      </c>
      <c r="J84" s="2">
        <v>-0.89634178733333336</v>
      </c>
      <c r="K84" s="2">
        <v>-0.89673208011111116</v>
      </c>
      <c r="L84" s="2">
        <v>-0.89552319055555563</v>
      </c>
      <c r="M84" s="2">
        <v>-0.96995359066666664</v>
      </c>
      <c r="N84" s="2">
        <v>-0.86697921194444438</v>
      </c>
      <c r="O84" s="2">
        <v>-0.70410627511111112</v>
      </c>
      <c r="P84" s="2">
        <v>-0.97793784500000003</v>
      </c>
      <c r="Q84" s="2">
        <v>-0.70633996033333324</v>
      </c>
      <c r="R84" s="2">
        <v>-0.72944680911111126</v>
      </c>
      <c r="S84" s="2">
        <v>-0.23333838211111113</v>
      </c>
      <c r="T84" s="2">
        <v>-0.59610000822222231</v>
      </c>
      <c r="U84" s="2">
        <v>-0.35977324249999998</v>
      </c>
      <c r="V84">
        <v>-0.90588099174814807</v>
      </c>
      <c r="W84">
        <v>-0.39640387761111118</v>
      </c>
      <c r="X84">
        <f>(V84-W84)</f>
        <v>-0.50947711413703689</v>
      </c>
      <c r="Y84">
        <f>_xlfn.STDEV.S(D84:R84)</f>
        <v>0.10910276094883209</v>
      </c>
      <c r="Z84">
        <f>_xlfn.STDEV.S(S84:U84)</f>
        <v>0.18413405963095716</v>
      </c>
    </row>
    <row r="85" spans="1:26" x14ac:dyDescent="0.25">
      <c r="A85" s="5" t="s">
        <v>61</v>
      </c>
      <c r="B85" s="2" t="s">
        <v>61</v>
      </c>
      <c r="C85" t="s">
        <v>269</v>
      </c>
      <c r="D85" s="2">
        <v>-0.11344326544444444</v>
      </c>
      <c r="E85" s="2">
        <v>-0.13420760549999999</v>
      </c>
      <c r="F85" s="2">
        <v>0.41487881922222219</v>
      </c>
      <c r="G85" s="2">
        <v>0.31479898655555555</v>
      </c>
      <c r="H85" s="2">
        <v>0.24979856894444444</v>
      </c>
      <c r="I85" s="2">
        <v>0.23144072155555553</v>
      </c>
      <c r="J85" s="2">
        <v>-0.21749437194444446</v>
      </c>
      <c r="K85" s="2">
        <v>-0.21993406200000001</v>
      </c>
      <c r="L85" s="2">
        <v>-0.21354931833333338</v>
      </c>
      <c r="M85" s="2">
        <v>0.13578018483333332</v>
      </c>
      <c r="N85" s="2">
        <v>-2.3837736055555555E-2</v>
      </c>
      <c r="O85" s="2">
        <v>0.13055138627777779</v>
      </c>
      <c r="P85" s="2">
        <v>3.514817516666667E-2</v>
      </c>
      <c r="Q85" s="2">
        <v>0.14528640088888889</v>
      </c>
      <c r="R85" s="2">
        <v>0.20305002166666669</v>
      </c>
      <c r="S85" s="2">
        <v>0.62052914766666678</v>
      </c>
      <c r="T85" s="2">
        <v>0.53781322255555553</v>
      </c>
      <c r="U85" s="2">
        <v>0.55864652066666665</v>
      </c>
      <c r="V85">
        <v>6.2551127055555558E-2</v>
      </c>
      <c r="W85">
        <v>0.57232963029629635</v>
      </c>
      <c r="X85">
        <f>(V85-W85)</f>
        <v>-0.50977850324074081</v>
      </c>
      <c r="Y85">
        <f>_xlfn.STDEV.S(D85:R85)</f>
        <v>0.20706753245442183</v>
      </c>
      <c r="Z85">
        <f>_xlfn.STDEV.S(S85:U85)</f>
        <v>4.3022106917247664E-2</v>
      </c>
    </row>
    <row r="86" spans="1:26" x14ac:dyDescent="0.25">
      <c r="A86" s="5" t="s">
        <v>53</v>
      </c>
      <c r="B86" s="2" t="s">
        <v>53</v>
      </c>
      <c r="C86" t="s">
        <v>260</v>
      </c>
      <c r="D86" s="2">
        <v>1.0460410776111111</v>
      </c>
      <c r="E86" s="2">
        <v>1.0233765006666669</v>
      </c>
      <c r="F86" s="2">
        <v>1.2567739845555554</v>
      </c>
      <c r="G86" s="2">
        <v>1.7142325512777776</v>
      </c>
      <c r="H86" s="2">
        <v>1.2704026477222221</v>
      </c>
      <c r="I86" s="2">
        <v>1.3887310421666668</v>
      </c>
      <c r="J86" s="2">
        <v>1.7710849325</v>
      </c>
      <c r="K86" s="2">
        <v>1.7074588063333331</v>
      </c>
      <c r="L86" s="2">
        <v>1.8545175016111111</v>
      </c>
      <c r="M86" s="2">
        <v>1.2895270471111111</v>
      </c>
      <c r="N86" s="2">
        <v>1.2489748777222223</v>
      </c>
      <c r="O86" s="2">
        <v>1.5905359635555558</v>
      </c>
      <c r="P86" s="2">
        <v>1.4732628520555557</v>
      </c>
      <c r="Q86" s="2">
        <v>1.5626676701666666</v>
      </c>
      <c r="R86" s="2">
        <v>1.1539131454444442</v>
      </c>
      <c r="S86" s="2">
        <v>1.9891722164999999</v>
      </c>
      <c r="T86" s="2">
        <v>1.9330613335555558</v>
      </c>
      <c r="U86" s="2">
        <v>1.9018749943333333</v>
      </c>
      <c r="V86">
        <v>1.4234333733666669</v>
      </c>
      <c r="W86">
        <v>1.9413695147962962</v>
      </c>
      <c r="X86">
        <f>(V86-W86)</f>
        <v>-0.51793614142962929</v>
      </c>
      <c r="Y86">
        <f>_xlfn.STDEV.S(D86:R86)</f>
        <v>0.2669401296922303</v>
      </c>
      <c r="Z86">
        <f>_xlfn.STDEV.S(S86:U86)</f>
        <v>4.4237661061032947E-2</v>
      </c>
    </row>
    <row r="87" spans="1:26" x14ac:dyDescent="0.25">
      <c r="A87" s="5" t="s">
        <v>166</v>
      </c>
      <c r="B87" s="2" t="s">
        <v>166</v>
      </c>
      <c r="C87" t="s">
        <v>355</v>
      </c>
      <c r="D87" s="2">
        <v>1.2269490937222223</v>
      </c>
      <c r="E87" s="2">
        <v>1.7107387511666667</v>
      </c>
      <c r="F87" s="2">
        <v>0.98841696588888894</v>
      </c>
      <c r="G87" s="2">
        <v>1.784673766388889</v>
      </c>
      <c r="H87" s="2">
        <v>2.3074101604999999</v>
      </c>
      <c r="I87" s="2">
        <v>2.0782250788333334</v>
      </c>
      <c r="J87" s="2">
        <v>2.3873939373888882</v>
      </c>
      <c r="K87" s="2">
        <v>2.3662031855555554</v>
      </c>
      <c r="L87" s="2">
        <v>2.3923926975000001</v>
      </c>
      <c r="M87" s="2">
        <v>2.0338576119444447</v>
      </c>
      <c r="N87" s="2">
        <v>2.2119587268888892</v>
      </c>
      <c r="O87" s="2">
        <v>2.3196105714444442</v>
      </c>
      <c r="P87" s="2">
        <v>2.1407462912777775</v>
      </c>
      <c r="Q87" s="2">
        <v>2.3534535099444449</v>
      </c>
      <c r="R87" s="2">
        <v>1.8708229881111111</v>
      </c>
      <c r="S87" s="2">
        <v>2.6178134580555561</v>
      </c>
      <c r="T87" s="2">
        <v>2.4687131608333335</v>
      </c>
      <c r="U87" s="2">
        <v>2.5132308716111118</v>
      </c>
      <c r="V87">
        <v>2.0115235557703701</v>
      </c>
      <c r="W87">
        <v>2.5332524968333341</v>
      </c>
      <c r="X87">
        <f>(V87-W87)</f>
        <v>-0.52172894106296397</v>
      </c>
      <c r="Y87">
        <f>_xlfn.STDEV.S(D87:R87)</f>
        <v>0.43072811318977955</v>
      </c>
      <c r="Z87">
        <f>_xlfn.STDEV.S(S87:U87)</f>
        <v>7.6540014145171933E-2</v>
      </c>
    </row>
    <row r="88" spans="1:26" x14ac:dyDescent="0.25">
      <c r="A88" s="5" t="s">
        <v>126</v>
      </c>
      <c r="B88" s="2" t="s">
        <v>126</v>
      </c>
      <c r="C88" t="s">
        <v>230</v>
      </c>
      <c r="D88" s="2">
        <v>0.47081211461111105</v>
      </c>
      <c r="E88" s="2">
        <v>-0.13904265911111113</v>
      </c>
      <c r="F88" s="2">
        <v>0.25975754316666666</v>
      </c>
      <c r="G88" s="2">
        <v>0.39040541927777778</v>
      </c>
      <c r="H88" s="2">
        <v>0.10063654461111111</v>
      </c>
      <c r="I88" s="2">
        <v>0.44142298372222233</v>
      </c>
      <c r="J88" s="2">
        <v>0.4910405636111112</v>
      </c>
      <c r="K88" s="2">
        <v>0.49330052155555559</v>
      </c>
      <c r="L88" s="2">
        <v>0.57631772549999993</v>
      </c>
      <c r="M88" s="2">
        <v>-0.17498617949999998</v>
      </c>
      <c r="N88" s="2">
        <v>-0.26301469894444446</v>
      </c>
      <c r="O88" s="2">
        <v>0.38247272561111112</v>
      </c>
      <c r="P88" s="2">
        <v>-0.14991925283333332</v>
      </c>
      <c r="Q88" s="2">
        <v>0.49043222866666664</v>
      </c>
      <c r="R88" s="2">
        <v>0.20206076961111108</v>
      </c>
      <c r="S88" s="2">
        <v>0.72557268083333326</v>
      </c>
      <c r="T88" s="2">
        <v>0.79042789877777764</v>
      </c>
      <c r="U88" s="2">
        <v>0.77014116827777768</v>
      </c>
      <c r="V88">
        <v>0.2381130899703704</v>
      </c>
      <c r="W88">
        <v>0.76204724929629608</v>
      </c>
      <c r="X88">
        <f>(V88-W88)</f>
        <v>-0.52393415932592569</v>
      </c>
      <c r="Y88">
        <f>_xlfn.STDEV.S(D88:R88)</f>
        <v>0.29055615887094938</v>
      </c>
      <c r="Z88">
        <f>_xlfn.STDEV.S(S88:U88)</f>
        <v>3.3176549956474295E-2</v>
      </c>
    </row>
    <row r="89" spans="1:26" x14ac:dyDescent="0.25">
      <c r="A89" s="5" t="s">
        <v>1</v>
      </c>
      <c r="B89" s="2" t="s">
        <v>1</v>
      </c>
      <c r="C89" t="s">
        <v>200</v>
      </c>
      <c r="D89" s="2">
        <v>0.67191197172222217</v>
      </c>
      <c r="E89" s="2">
        <v>0.55067961605555549</v>
      </c>
      <c r="F89" s="2">
        <v>0.67015404472222206</v>
      </c>
      <c r="G89" s="2">
        <v>1.3702919770555555</v>
      </c>
      <c r="H89" s="2">
        <v>1.0095553990000001</v>
      </c>
      <c r="I89" s="2">
        <v>1.3736930087777779</v>
      </c>
      <c r="J89" s="2">
        <v>1.0630584656666668</v>
      </c>
      <c r="K89" s="2">
        <v>1.0755481255000001</v>
      </c>
      <c r="L89" s="2">
        <v>1.1316469367777779</v>
      </c>
      <c r="M89" s="2">
        <v>0.84161860105555553</v>
      </c>
      <c r="N89" s="2">
        <v>0.84100143661111104</v>
      </c>
      <c r="O89" s="2">
        <v>1.2857034401666667</v>
      </c>
      <c r="P89" s="2">
        <v>1.0555210969444444</v>
      </c>
      <c r="Q89" s="2">
        <v>1.3605890960555553</v>
      </c>
      <c r="R89" s="2">
        <v>1.0170254311111111</v>
      </c>
      <c r="S89" s="2">
        <v>1.4575558671111111</v>
      </c>
      <c r="T89" s="2">
        <v>1.5900928775555552</v>
      </c>
      <c r="U89" s="2">
        <v>1.5958645531111111</v>
      </c>
      <c r="V89">
        <v>1.021199909814815</v>
      </c>
      <c r="W89">
        <v>1.5478377659259257</v>
      </c>
      <c r="X89">
        <f>(V89-W89)</f>
        <v>-0.52663785611111069</v>
      </c>
      <c r="Y89">
        <f>_xlfn.STDEV.S(D89:R89)</f>
        <v>0.26468913268612465</v>
      </c>
      <c r="Z89">
        <f>_xlfn.STDEV.S(S89:U89)</f>
        <v>7.8239657462734216E-2</v>
      </c>
    </row>
    <row r="90" spans="1:26" x14ac:dyDescent="0.25">
      <c r="A90" s="5" t="s">
        <v>32</v>
      </c>
      <c r="B90" s="2" t="s">
        <v>32</v>
      </c>
      <c r="C90" t="s">
        <v>238</v>
      </c>
      <c r="D90" s="2">
        <v>-0.26798889161111111</v>
      </c>
      <c r="E90" s="2">
        <v>-0.14354580666666666</v>
      </c>
      <c r="F90" s="2">
        <v>-0.53170376900000005</v>
      </c>
      <c r="G90" s="2">
        <v>0.34583919327777779</v>
      </c>
      <c r="H90" s="2">
        <v>0.26647218783333337</v>
      </c>
      <c r="I90" s="2">
        <v>0.59767501322222216</v>
      </c>
      <c r="J90" s="2">
        <v>0.57921911594444442</v>
      </c>
      <c r="K90" s="2">
        <v>0.5395158567777778</v>
      </c>
      <c r="L90" s="2">
        <v>0.56822880350000005</v>
      </c>
      <c r="M90" s="2">
        <v>-2.508056966666667E-2</v>
      </c>
      <c r="N90" s="2">
        <v>1.1749606666666707E-3</v>
      </c>
      <c r="O90" s="2">
        <v>0.52119858666666674</v>
      </c>
      <c r="P90" s="2">
        <v>1.3605572166666666E-2</v>
      </c>
      <c r="Q90" s="2">
        <v>0.66479121461111101</v>
      </c>
      <c r="R90" s="2">
        <v>0.57796142544444451</v>
      </c>
      <c r="S90" s="2">
        <v>0.73891732638888885</v>
      </c>
      <c r="T90" s="2">
        <v>0.77270996633333333</v>
      </c>
      <c r="U90" s="2">
        <v>0.81834778433333333</v>
      </c>
      <c r="V90">
        <v>0.24715752621111112</v>
      </c>
      <c r="W90">
        <v>0.77665835901851865</v>
      </c>
      <c r="X90">
        <f>(V90-W90)</f>
        <v>-0.52950083280740756</v>
      </c>
      <c r="Y90">
        <f>_xlfn.STDEV.S(D90:R90)</f>
        <v>0.37839545417639392</v>
      </c>
      <c r="Z90">
        <f>_xlfn.STDEV.S(S90:U90)</f>
        <v>3.9862159574129426E-2</v>
      </c>
    </row>
    <row r="91" spans="1:26" x14ac:dyDescent="0.25">
      <c r="A91" s="5" t="s">
        <v>28</v>
      </c>
      <c r="B91" s="2" t="s">
        <v>28</v>
      </c>
      <c r="C91" t="s">
        <v>234</v>
      </c>
      <c r="D91" s="2">
        <v>1.8489825847777779</v>
      </c>
      <c r="E91" s="2">
        <v>1.5904087749444444</v>
      </c>
      <c r="F91" s="2">
        <v>1.972629623888889</v>
      </c>
      <c r="G91" s="2">
        <v>2.2223080852222221</v>
      </c>
      <c r="H91" s="2">
        <v>2.1377803003888891</v>
      </c>
      <c r="I91" s="2">
        <v>1.9417482013333331</v>
      </c>
      <c r="J91" s="2">
        <v>1.9932720218888886</v>
      </c>
      <c r="K91" s="2">
        <v>1.9088775221111109</v>
      </c>
      <c r="L91" s="2">
        <v>1.9389912569444445</v>
      </c>
      <c r="M91" s="2">
        <v>1.7811793062222223</v>
      </c>
      <c r="N91" s="2">
        <v>1.573786580944444</v>
      </c>
      <c r="O91" s="2">
        <v>1.9809741070555558</v>
      </c>
      <c r="P91" s="2">
        <v>1.7512739947777776</v>
      </c>
      <c r="Q91" s="2">
        <v>2.1476687200000004</v>
      </c>
      <c r="R91" s="2">
        <v>2.0594744557777784</v>
      </c>
      <c r="S91" s="2">
        <v>2.5177260540555557</v>
      </c>
      <c r="T91" s="2">
        <v>2.486800163111111</v>
      </c>
      <c r="U91" s="2">
        <v>2.3865195039444442</v>
      </c>
      <c r="V91">
        <v>1.9232903690851848</v>
      </c>
      <c r="W91">
        <v>2.4636819070370373</v>
      </c>
      <c r="X91">
        <f>(V91-W91)</f>
        <v>-0.54039153795185246</v>
      </c>
      <c r="Y91">
        <f>_xlfn.STDEV.S(D91:R91)</f>
        <v>0.1897429294221418</v>
      </c>
      <c r="Z91">
        <f>_xlfn.STDEV.S(S91:U91)</f>
        <v>6.859030559011052E-2</v>
      </c>
    </row>
    <row r="92" spans="1:26" x14ac:dyDescent="0.25">
      <c r="A92" s="5" t="s">
        <v>67</v>
      </c>
      <c r="B92" s="2" t="s">
        <v>67</v>
      </c>
      <c r="C92" t="s">
        <v>233</v>
      </c>
      <c r="D92" s="2">
        <v>-0.9789320291111111</v>
      </c>
      <c r="E92" s="2">
        <v>-0.97823515072222222</v>
      </c>
      <c r="F92" s="2">
        <v>-0.94114059644444437</v>
      </c>
      <c r="G92" s="2">
        <v>-0.86131391800000001</v>
      </c>
      <c r="H92" s="2">
        <v>-0.85571995522222222</v>
      </c>
      <c r="I92" s="2">
        <v>-0.86617145233333348</v>
      </c>
      <c r="J92" s="2">
        <v>-0.85254284350000009</v>
      </c>
      <c r="K92" s="2">
        <v>-0.84955848888888896</v>
      </c>
      <c r="L92" s="2">
        <v>-0.84843941122222211</v>
      </c>
      <c r="M92" s="2">
        <v>-1.0046493921666668</v>
      </c>
      <c r="N92" s="2">
        <v>-0.82121107911111102</v>
      </c>
      <c r="O92" s="2">
        <v>-0.71681330127777776</v>
      </c>
      <c r="P92" s="2">
        <v>-1.0319699563333335</v>
      </c>
      <c r="Q92" s="2">
        <v>-0.68727484144444451</v>
      </c>
      <c r="R92" s="2">
        <v>-0.70620408883333319</v>
      </c>
      <c r="S92" s="2">
        <v>-0.46927068094444457</v>
      </c>
      <c r="T92" s="2">
        <v>-0.31593884594444432</v>
      </c>
      <c r="U92" s="2">
        <v>-0.18869128527777779</v>
      </c>
      <c r="V92">
        <v>-0.86667843364074071</v>
      </c>
      <c r="W92">
        <v>-0.32463360405555558</v>
      </c>
      <c r="X92">
        <f>(V92-W92)</f>
        <v>-0.54204482958518518</v>
      </c>
      <c r="Y92">
        <f>_xlfn.STDEV.S(D92:R92)</f>
        <v>0.10703365709155328</v>
      </c>
      <c r="Z92">
        <f>_xlfn.STDEV.S(S92:U92)</f>
        <v>0.14049163118181118</v>
      </c>
    </row>
    <row r="93" spans="1:26" x14ac:dyDescent="0.25">
      <c r="A93" s="5" t="s">
        <v>132</v>
      </c>
      <c r="B93" s="2" t="s">
        <v>132</v>
      </c>
      <c r="C93" t="s">
        <v>330</v>
      </c>
      <c r="D93" s="2">
        <v>0.36082620255555553</v>
      </c>
      <c r="E93" s="2">
        <v>0.34003212738888888</v>
      </c>
      <c r="F93" s="2">
        <v>0.6188176250555556</v>
      </c>
      <c r="G93" s="2">
        <v>0.45816391422222225</v>
      </c>
      <c r="H93" s="2">
        <v>0.19624720066666668</v>
      </c>
      <c r="I93" s="2">
        <v>0.38753337500000001</v>
      </c>
      <c r="J93" s="2">
        <v>0.15281167805555554</v>
      </c>
      <c r="K93" s="2">
        <v>0.10119762444444445</v>
      </c>
      <c r="L93" s="2">
        <v>0.12522843333333336</v>
      </c>
      <c r="M93" s="2">
        <v>0.55205138216666672</v>
      </c>
      <c r="N93" s="2">
        <v>0.31334278461111115</v>
      </c>
      <c r="O93" s="2">
        <v>0.39624169166666667</v>
      </c>
      <c r="P93" s="2">
        <v>0.50949398127777767</v>
      </c>
      <c r="Q93" s="2">
        <v>0.44150264205555556</v>
      </c>
      <c r="R93" s="2">
        <v>0.46621740788888894</v>
      </c>
      <c r="S93" s="2">
        <v>0.93141137883333358</v>
      </c>
      <c r="T93" s="2">
        <v>0.89146807833333319</v>
      </c>
      <c r="U93" s="2">
        <v>0.88832383666666681</v>
      </c>
      <c r="V93">
        <v>0.3613138713592593</v>
      </c>
      <c r="W93">
        <v>0.90373443127777786</v>
      </c>
      <c r="X93">
        <f>(V93-W93)</f>
        <v>-0.54242055991851856</v>
      </c>
      <c r="Y93">
        <f>_xlfn.STDEV.S(D93:R93)</f>
        <v>0.15816808528847784</v>
      </c>
      <c r="Z93">
        <f>_xlfn.STDEV.S(S93:U93)</f>
        <v>2.4020441990299356E-2</v>
      </c>
    </row>
    <row r="94" spans="1:26" x14ac:dyDescent="0.25">
      <c r="A94" s="5" t="s">
        <v>125</v>
      </c>
      <c r="B94" s="2" t="s">
        <v>125</v>
      </c>
      <c r="C94" t="s">
        <v>220</v>
      </c>
      <c r="D94" s="2">
        <v>-0.76124087016666664</v>
      </c>
      <c r="E94" s="2">
        <v>-0.70421028027777777</v>
      </c>
      <c r="F94" s="2">
        <v>-0.71789666127777774</v>
      </c>
      <c r="G94" s="2">
        <v>-0.84511245844444449</v>
      </c>
      <c r="H94" s="2">
        <v>-0.84328718266666658</v>
      </c>
      <c r="I94" s="2">
        <v>-0.84693950177777777</v>
      </c>
      <c r="J94" s="2">
        <v>-0.91522235499999993</v>
      </c>
      <c r="K94" s="2">
        <v>-0.8440854215000001</v>
      </c>
      <c r="L94" s="2">
        <v>-0.84383156022222228</v>
      </c>
      <c r="M94" s="2">
        <v>-0.55583966272222229</v>
      </c>
      <c r="N94" s="2">
        <v>-0.58526276249999987</v>
      </c>
      <c r="O94" s="2">
        <v>-0.65412669544444446</v>
      </c>
      <c r="P94" s="2">
        <v>-0.62963628461111121</v>
      </c>
      <c r="Q94" s="2">
        <v>-0.52696917627777784</v>
      </c>
      <c r="R94" s="2">
        <v>-0.70680977322222227</v>
      </c>
      <c r="S94" s="2">
        <v>-0.35528382794444435</v>
      </c>
      <c r="T94" s="2">
        <v>1.1775645277777778E-2</v>
      </c>
      <c r="U94" s="2">
        <v>-0.22254559794444445</v>
      </c>
      <c r="V94">
        <v>-0.73203137640740745</v>
      </c>
      <c r="W94">
        <v>-0.18868459353703701</v>
      </c>
      <c r="X94">
        <f>(V94-W94)</f>
        <v>-0.54334678287037041</v>
      </c>
      <c r="Y94">
        <f>_xlfn.STDEV.S(D94:R94)</f>
        <v>0.12265965135681083</v>
      </c>
      <c r="Z94">
        <f>_xlfn.STDEV.S(S94:U94)</f>
        <v>0.18585771422018685</v>
      </c>
    </row>
    <row r="95" spans="1:26" x14ac:dyDescent="0.25">
      <c r="A95" s="5" t="s">
        <v>33</v>
      </c>
      <c r="B95" s="2" t="s">
        <v>33</v>
      </c>
      <c r="C95" t="s">
        <v>239</v>
      </c>
      <c r="D95" s="2">
        <v>1.5388797927222222</v>
      </c>
      <c r="E95" s="2">
        <v>0.93400327711111109</v>
      </c>
      <c r="F95" s="2">
        <v>1.6939750970555556</v>
      </c>
      <c r="G95" s="2">
        <v>1.6727044522222223</v>
      </c>
      <c r="H95" s="2">
        <v>1.9128188530000001</v>
      </c>
      <c r="I95" s="2">
        <v>1.6358390354999996</v>
      </c>
      <c r="J95" s="2">
        <v>2.017624681888889</v>
      </c>
      <c r="K95" s="2">
        <v>1.9598554985555556</v>
      </c>
      <c r="L95" s="2">
        <v>1.9128188530000001</v>
      </c>
      <c r="M95" s="2">
        <v>2.3079126217222226</v>
      </c>
      <c r="N95" s="2">
        <v>2.1776068188333335</v>
      </c>
      <c r="O95" s="2">
        <v>2.1826143515555554</v>
      </c>
      <c r="P95" s="2">
        <v>2.2771802992777777</v>
      </c>
      <c r="Q95" s="2">
        <v>2.1790701276666664</v>
      </c>
      <c r="R95" s="2">
        <v>1.9970176426111113</v>
      </c>
      <c r="S95" s="2">
        <v>2.4933303449444439</v>
      </c>
      <c r="T95" s="2">
        <v>2.4123107328888889</v>
      </c>
      <c r="U95" s="2">
        <v>2.4058763496666669</v>
      </c>
      <c r="V95">
        <v>1.8933280935148147</v>
      </c>
      <c r="W95">
        <v>2.4371724758333335</v>
      </c>
      <c r="X95">
        <f>(V95-W95)</f>
        <v>-0.54384438231851884</v>
      </c>
      <c r="Y95">
        <f>_xlfn.STDEV.S(D95:R95)</f>
        <v>0.35831090388885911</v>
      </c>
      <c r="Z95">
        <f>_xlfn.STDEV.S(S95:U95)</f>
        <v>4.8740435155916341E-2</v>
      </c>
    </row>
    <row r="96" spans="1:26" x14ac:dyDescent="0.25">
      <c r="A96" s="5" t="s">
        <v>40</v>
      </c>
      <c r="B96" s="2" t="s">
        <v>40</v>
      </c>
      <c r="C96" t="s">
        <v>246</v>
      </c>
      <c r="D96" s="2">
        <v>-0.27120704433333326</v>
      </c>
      <c r="E96" s="2">
        <v>-0.27460086399999994</v>
      </c>
      <c r="F96" s="2">
        <v>-0.25863286511111111</v>
      </c>
      <c r="G96" s="2">
        <v>0.74594686616666672</v>
      </c>
      <c r="H96" s="2">
        <v>0.66946422322222232</v>
      </c>
      <c r="I96" s="2">
        <v>0.60673999366666675</v>
      </c>
      <c r="J96" s="2">
        <v>0.96440699877777769</v>
      </c>
      <c r="K96" s="2">
        <v>1.0076812132777779</v>
      </c>
      <c r="L96" s="2">
        <v>0.92730319500000014</v>
      </c>
      <c r="M96" s="2">
        <v>0.91421921594444455</v>
      </c>
      <c r="N96" s="2">
        <v>0.91638168005555565</v>
      </c>
      <c r="O96" s="2">
        <v>1.0592319534444445</v>
      </c>
      <c r="P96" s="2">
        <v>0.91892931516666665</v>
      </c>
      <c r="Q96" s="2">
        <v>1.0871984208333332</v>
      </c>
      <c r="R96" s="2">
        <v>1.0347466802777776</v>
      </c>
      <c r="S96" s="2">
        <v>1.1871766737222225</v>
      </c>
      <c r="T96" s="2">
        <v>1.2915596532222222</v>
      </c>
      <c r="U96" s="2">
        <v>1.1855717221666666</v>
      </c>
      <c r="V96">
        <v>0.66985393215925926</v>
      </c>
      <c r="W96">
        <v>1.2214360163703704</v>
      </c>
      <c r="X96">
        <f>(V96-W96)</f>
        <v>-0.5515820842111111</v>
      </c>
      <c r="Y96">
        <f>_xlfn.STDEV.S(D96:R96)</f>
        <v>0.50413208075718108</v>
      </c>
      <c r="Z96">
        <f>_xlfn.STDEV.S(S96:U96)</f>
        <v>6.0734152676823513E-2</v>
      </c>
    </row>
    <row r="97" spans="1:26" x14ac:dyDescent="0.25">
      <c r="A97" s="5" t="s">
        <v>38</v>
      </c>
      <c r="B97" s="2" t="s">
        <v>38</v>
      </c>
      <c r="C97" t="s">
        <v>244</v>
      </c>
      <c r="D97" s="2">
        <v>-1.8252369444444447E-2</v>
      </c>
      <c r="E97" s="2">
        <v>0.10539222488888889</v>
      </c>
      <c r="F97" s="2">
        <v>0.23828806022222221</v>
      </c>
      <c r="G97" s="2">
        <v>-0.34014110922222224</v>
      </c>
      <c r="H97" s="2">
        <v>-0.34794849583333332</v>
      </c>
      <c r="I97" s="2">
        <v>-0.35517831261111105</v>
      </c>
      <c r="J97" s="2">
        <v>-0.56316294005555545</v>
      </c>
      <c r="K97" s="2">
        <v>-0.55676218411111111</v>
      </c>
      <c r="L97" s="2">
        <v>-0.55536135077777782</v>
      </c>
      <c r="M97" s="2">
        <v>0.1071294102777778</v>
      </c>
      <c r="N97" s="2">
        <v>9.3616359388888876E-2</v>
      </c>
      <c r="O97" s="2">
        <v>0.11081915361111111</v>
      </c>
      <c r="P97" s="2">
        <v>0.18017090911111111</v>
      </c>
      <c r="Q97" s="2">
        <v>0.15232728922222225</v>
      </c>
      <c r="R97" s="2">
        <v>4.5907077777777649E-4</v>
      </c>
      <c r="S97" s="2">
        <v>0.48916453555555556</v>
      </c>
      <c r="T97" s="2">
        <v>0.47391314444444455</v>
      </c>
      <c r="U97" s="2">
        <v>0.34821955822222217</v>
      </c>
      <c r="V97">
        <v>-0.11657361897037034</v>
      </c>
      <c r="W97">
        <v>0.43709907940740739</v>
      </c>
      <c r="X97">
        <f>(V97-W97)</f>
        <v>-0.55367269837777777</v>
      </c>
      <c r="Y97">
        <f>_xlfn.STDEV.S(D97:R97)</f>
        <v>0.29893218877619332</v>
      </c>
      <c r="Z97">
        <f>_xlfn.STDEV.S(S97:U97)</f>
        <v>7.7348743992950261E-2</v>
      </c>
    </row>
    <row r="98" spans="1:26" x14ac:dyDescent="0.25">
      <c r="A98" s="5" t="s">
        <v>86</v>
      </c>
      <c r="B98" s="2" t="s">
        <v>86</v>
      </c>
      <c r="C98" t="s">
        <v>234</v>
      </c>
      <c r="D98" s="2">
        <v>0.94495275472222218</v>
      </c>
      <c r="E98" s="2">
        <v>0.68138784211111114</v>
      </c>
      <c r="F98" s="2">
        <v>1.0846119617222221</v>
      </c>
      <c r="G98" s="2">
        <v>1.2688058282222223</v>
      </c>
      <c r="H98" s="2">
        <v>0.94827856705555569</v>
      </c>
      <c r="I98" s="2">
        <v>0.67175059316666674</v>
      </c>
      <c r="J98" s="2">
        <v>0.80241679916666664</v>
      </c>
      <c r="K98" s="2">
        <v>0.73265822066666664</v>
      </c>
      <c r="L98" s="2">
        <v>0.74236717811111108</v>
      </c>
      <c r="M98" s="2">
        <v>0.68500048149999992</v>
      </c>
      <c r="N98" s="2">
        <v>0.57060616400000008</v>
      </c>
      <c r="O98" s="2">
        <v>0.97710082444444446</v>
      </c>
      <c r="P98" s="2">
        <v>0.73907469877777787</v>
      </c>
      <c r="Q98" s="2">
        <v>1.1222892090555556</v>
      </c>
      <c r="R98" s="2">
        <v>1.0439468241666665</v>
      </c>
      <c r="S98" s="2">
        <v>1.4646982199999998</v>
      </c>
      <c r="T98" s="2">
        <v>1.4033608018333332</v>
      </c>
      <c r="U98" s="2">
        <v>1.4030354712777779</v>
      </c>
      <c r="V98">
        <v>0.8676831964592594</v>
      </c>
      <c r="W98">
        <v>1.4236981643703703</v>
      </c>
      <c r="X98">
        <f>(V98-W98)</f>
        <v>-0.55601496791111094</v>
      </c>
      <c r="Y98">
        <f>_xlfn.STDEV.S(D98:R98)</f>
        <v>0.20314455395140132</v>
      </c>
      <c r="Z98">
        <f>_xlfn.STDEV.S(S98:U98)</f>
        <v>3.5507462331418861E-2</v>
      </c>
    </row>
    <row r="99" spans="1:26" x14ac:dyDescent="0.25">
      <c r="A99" s="5" t="s">
        <v>85</v>
      </c>
      <c r="B99" s="2" t="s">
        <v>85</v>
      </c>
      <c r="C99" t="s">
        <v>277</v>
      </c>
      <c r="D99" s="2">
        <v>0.78308419627777781</v>
      </c>
      <c r="E99" s="2">
        <v>0.48204901816666662</v>
      </c>
      <c r="F99" s="2">
        <v>0.96112781394444446</v>
      </c>
      <c r="G99" s="2">
        <v>0.36215868183333338</v>
      </c>
      <c r="H99" s="2">
        <v>0.16866741544444444</v>
      </c>
      <c r="I99" s="2">
        <v>-5.3838686444444436E-2</v>
      </c>
      <c r="J99" s="2">
        <v>0.89785288827777776</v>
      </c>
      <c r="K99" s="2">
        <v>0.7310449138888887</v>
      </c>
      <c r="L99" s="2">
        <v>0.96189425605555579</v>
      </c>
      <c r="M99" s="2">
        <v>0.81525709844444449</v>
      </c>
      <c r="N99" s="2">
        <v>0.72253253805555551</v>
      </c>
      <c r="O99" s="2">
        <v>0.95070557077777784</v>
      </c>
      <c r="P99" s="2">
        <v>0.69730077361111109</v>
      </c>
      <c r="Q99" s="2">
        <v>0.86735084483333347</v>
      </c>
      <c r="R99" s="2">
        <v>1.1269237593333337</v>
      </c>
      <c r="S99" s="2">
        <v>1.3014962914444448</v>
      </c>
      <c r="T99" s="2">
        <v>1.2970778118888893</v>
      </c>
      <c r="U99" s="2">
        <v>1.1662800449444441</v>
      </c>
      <c r="V99">
        <v>0.69827407216666681</v>
      </c>
      <c r="W99">
        <v>1.2549513827592593</v>
      </c>
      <c r="X99">
        <f>(V99-W99)</f>
        <v>-0.55667731059259251</v>
      </c>
      <c r="Y99">
        <f>_xlfn.STDEV.S(D99:R99)</f>
        <v>0.3254549938004091</v>
      </c>
      <c r="Z99">
        <f>_xlfn.STDEV.S(S99:U99)</f>
        <v>7.6823403678810853E-2</v>
      </c>
    </row>
    <row r="100" spans="1:26" x14ac:dyDescent="0.25">
      <c r="A100" s="5" t="s">
        <v>11</v>
      </c>
      <c r="B100" s="2" t="s">
        <v>11</v>
      </c>
      <c r="C100" t="s">
        <v>214</v>
      </c>
      <c r="D100" s="2">
        <v>1.2399492797777778</v>
      </c>
      <c r="E100" s="2">
        <v>0.62441594177777771</v>
      </c>
      <c r="F100" s="2">
        <v>1.1942372815</v>
      </c>
      <c r="G100" s="2">
        <v>1.6488431939444443</v>
      </c>
      <c r="H100" s="2">
        <v>1.5759084121111109</v>
      </c>
      <c r="I100" s="2">
        <v>1.326326219611111</v>
      </c>
      <c r="J100" s="2">
        <v>1.9589029549444443</v>
      </c>
      <c r="K100" s="2">
        <v>1.9847575930555554</v>
      </c>
      <c r="L100" s="2">
        <v>1.8785812332777776</v>
      </c>
      <c r="M100" s="2">
        <v>1.8818797414999997</v>
      </c>
      <c r="N100" s="2">
        <v>1.9097955991666669</v>
      </c>
      <c r="O100" s="2">
        <v>1.9239866196111106</v>
      </c>
      <c r="P100" s="2">
        <v>1.9983369533888888</v>
      </c>
      <c r="Q100" s="2">
        <v>1.9734780210000002</v>
      </c>
      <c r="R100" s="2">
        <v>1.8380895168333338</v>
      </c>
      <c r="S100" s="2">
        <v>2.2737424388888892</v>
      </c>
      <c r="T100" s="2">
        <v>2.0324687406111108</v>
      </c>
      <c r="U100" s="2">
        <v>2.3605059536111117</v>
      </c>
      <c r="V100">
        <v>1.6638325707666668</v>
      </c>
      <c r="W100">
        <v>2.2222390443703706</v>
      </c>
      <c r="X100">
        <f>(V100-W100)</f>
        <v>-0.55840647360370377</v>
      </c>
      <c r="Y100">
        <f>_xlfn.STDEV.S(D100:R100)</f>
        <v>0.40111340164364034</v>
      </c>
      <c r="Z100">
        <f>_xlfn.STDEV.S(S100:U100)</f>
        <v>0.1699751541061211</v>
      </c>
    </row>
    <row r="101" spans="1:26" x14ac:dyDescent="0.25">
      <c r="A101" s="5" t="s">
        <v>19</v>
      </c>
      <c r="B101" s="2" t="s">
        <v>19</v>
      </c>
      <c r="C101" t="s">
        <v>223</v>
      </c>
      <c r="D101" s="2">
        <v>0.95525558594444471</v>
      </c>
      <c r="E101" s="2">
        <v>0.90377093799999997</v>
      </c>
      <c r="F101" s="2">
        <v>1.0760600202222224</v>
      </c>
      <c r="G101" s="2">
        <v>1.5601771399444442</v>
      </c>
      <c r="H101" s="2">
        <v>1.6733135891111113</v>
      </c>
      <c r="I101" s="2">
        <v>1.337425097111111</v>
      </c>
      <c r="J101" s="2">
        <v>1.1851198882222223</v>
      </c>
      <c r="K101" s="2">
        <v>1.179774864611111</v>
      </c>
      <c r="L101" s="2">
        <v>1.1741700023333332</v>
      </c>
      <c r="M101" s="2">
        <v>1.5999915427222222</v>
      </c>
      <c r="N101" s="2">
        <v>1.3936299935555558</v>
      </c>
      <c r="O101" s="2">
        <v>1.3601024905555554</v>
      </c>
      <c r="P101" s="2">
        <v>1.5070200769999997</v>
      </c>
      <c r="Q101" s="2">
        <v>1.4457045223333334</v>
      </c>
      <c r="R101" s="2">
        <v>1.7618457763333335</v>
      </c>
      <c r="S101" s="2">
        <v>1.9912254304999999</v>
      </c>
      <c r="T101" s="2">
        <v>1.8534390267222223</v>
      </c>
      <c r="U101" s="2">
        <v>1.8564160442222222</v>
      </c>
      <c r="V101">
        <v>1.3408907685333336</v>
      </c>
      <c r="W101">
        <v>1.900360167148148</v>
      </c>
      <c r="X101">
        <f>(V101-W101)</f>
        <v>-0.55946939861481448</v>
      </c>
      <c r="Y101">
        <f>_xlfn.STDEV.S(D101:R101)</f>
        <v>0.25809984949048387</v>
      </c>
      <c r="Z101">
        <f>_xlfn.STDEV.S(S101:U101)</f>
        <v>7.8705703232357052E-2</v>
      </c>
    </row>
    <row r="102" spans="1:26" x14ac:dyDescent="0.25">
      <c r="A102" s="5" t="s">
        <v>109</v>
      </c>
      <c r="B102" s="2" t="s">
        <v>109</v>
      </c>
      <c r="C102" t="s">
        <v>314</v>
      </c>
      <c r="D102" s="2">
        <v>1.019313405111111</v>
      </c>
      <c r="E102" s="2">
        <v>1.0818283690000001</v>
      </c>
      <c r="F102" s="2">
        <v>1.2733426220555559</v>
      </c>
      <c r="G102" s="2">
        <v>1.4618539544444442</v>
      </c>
      <c r="H102" s="2">
        <v>1.0948939171111112</v>
      </c>
      <c r="I102" s="2">
        <v>1.0178185863333331</v>
      </c>
      <c r="J102" s="2">
        <v>0.7690885607222222</v>
      </c>
      <c r="K102" s="2">
        <v>0.9170801173333335</v>
      </c>
      <c r="L102" s="2">
        <v>0.91421921594444455</v>
      </c>
      <c r="M102" s="2">
        <v>1.2124138261111108</v>
      </c>
      <c r="N102" s="2">
        <v>1.1496539678333331</v>
      </c>
      <c r="O102" s="2">
        <v>1.1533290935</v>
      </c>
      <c r="P102" s="2">
        <v>1.3295696688888892</v>
      </c>
      <c r="Q102" s="2">
        <v>1.248543801888889</v>
      </c>
      <c r="R102" s="2">
        <v>0.87392309611111108</v>
      </c>
      <c r="S102" s="2">
        <v>1.6766531644444445</v>
      </c>
      <c r="T102" s="2">
        <v>1.5744734112777778</v>
      </c>
      <c r="U102" s="2">
        <v>1.7347358772222223</v>
      </c>
      <c r="V102">
        <v>1.1011248134925926</v>
      </c>
      <c r="W102">
        <v>1.6619541509814815</v>
      </c>
      <c r="X102">
        <f>(V102-W102)</f>
        <v>-0.56082933748888886</v>
      </c>
      <c r="Y102">
        <f>_xlfn.STDEV.S(D102:R102)</f>
        <v>0.18820364422525845</v>
      </c>
      <c r="Z102">
        <f>_xlfn.STDEV.S(S102:U102)</f>
        <v>8.1136060079577632E-2</v>
      </c>
    </row>
    <row r="103" spans="1:26" x14ac:dyDescent="0.25">
      <c r="A103" s="5" t="s">
        <v>170</v>
      </c>
      <c r="B103" s="2" t="s">
        <v>170</v>
      </c>
      <c r="C103" t="s">
        <v>327</v>
      </c>
      <c r="D103" s="2">
        <v>4.1703318555555556E-2</v>
      </c>
      <c r="E103" s="2">
        <v>-0.14189362305555556</v>
      </c>
      <c r="F103" s="2">
        <v>2.0058577222222241E-3</v>
      </c>
      <c r="G103" s="2">
        <v>-6.932884566666668E-2</v>
      </c>
      <c r="H103" s="2">
        <v>-7.2076492888888899E-2</v>
      </c>
      <c r="I103" s="2">
        <v>-0.32581572611111115</v>
      </c>
      <c r="J103" s="2">
        <v>-0.41914835461111111</v>
      </c>
      <c r="K103" s="2">
        <v>-0.416717420611111</v>
      </c>
      <c r="L103" s="2">
        <v>-0.37494081994444445</v>
      </c>
      <c r="M103" s="2">
        <v>-4.161636205555555E-2</v>
      </c>
      <c r="N103" s="2">
        <v>-2.2446206277777783E-2</v>
      </c>
      <c r="O103" s="2">
        <v>-0.17520713138888888</v>
      </c>
      <c r="P103" s="2">
        <v>-8.860745061111111E-2</v>
      </c>
      <c r="Q103" s="2">
        <v>-1.3322941888888887E-2</v>
      </c>
      <c r="R103" s="2">
        <v>-0.35713500066666665</v>
      </c>
      <c r="S103" s="2">
        <v>0.35138771000000002</v>
      </c>
      <c r="T103" s="2">
        <v>0.38644584361111112</v>
      </c>
      <c r="U103" s="2">
        <v>0.45270398111111121</v>
      </c>
      <c r="V103">
        <v>-0.16496981329999999</v>
      </c>
      <c r="W103">
        <v>0.39684584490740749</v>
      </c>
      <c r="X103">
        <f>(V103-W103)</f>
        <v>-0.56181565820740742</v>
      </c>
      <c r="Y103">
        <f>_xlfn.STDEV.S(D103:R103)</f>
        <v>0.16652662823761555</v>
      </c>
      <c r="Z103">
        <f>_xlfn.STDEV.S(S103:U103)</f>
        <v>5.1452567653978591E-2</v>
      </c>
    </row>
    <row r="104" spans="1:26" x14ac:dyDescent="0.25">
      <c r="A104" s="5" t="s">
        <v>143</v>
      </c>
      <c r="B104" s="2" t="s">
        <v>143</v>
      </c>
      <c r="C104" t="s">
        <v>339</v>
      </c>
      <c r="D104" s="2">
        <v>1.0185948438888888</v>
      </c>
      <c r="E104" s="2">
        <v>9.5289209444444443E-3</v>
      </c>
      <c r="F104" s="2">
        <v>0.78802509533333343</v>
      </c>
      <c r="G104" s="2">
        <v>-5.3471706500000001E-2</v>
      </c>
      <c r="H104" s="2">
        <v>0.30963974400000005</v>
      </c>
      <c r="I104" s="2">
        <v>0.17378597355555558</v>
      </c>
      <c r="J104" s="2">
        <v>0.89310253722222221</v>
      </c>
      <c r="K104" s="2">
        <v>0.96821138333333345</v>
      </c>
      <c r="L104" s="2">
        <v>0.91454374361111113</v>
      </c>
      <c r="M104" s="2">
        <v>0.97836830827777765</v>
      </c>
      <c r="N104" s="2">
        <v>0.75430003644444432</v>
      </c>
      <c r="O104" s="2">
        <v>0.76535801683333349</v>
      </c>
      <c r="P104" s="2">
        <v>0.82972275744444446</v>
      </c>
      <c r="Q104" s="2">
        <v>0.60480767588888884</v>
      </c>
      <c r="R104" s="2">
        <v>0.52544289022222224</v>
      </c>
      <c r="S104" s="2">
        <v>1.2001606601111108</v>
      </c>
      <c r="T104" s="2">
        <v>1.2098297221666665</v>
      </c>
      <c r="U104" s="2">
        <v>1.1738240789444445</v>
      </c>
      <c r="V104">
        <v>0.63199734803333352</v>
      </c>
      <c r="W104">
        <v>1.1946048204074071</v>
      </c>
      <c r="X104">
        <f>(V104-W104)</f>
        <v>-0.5626074723740736</v>
      </c>
      <c r="Y104">
        <f>_xlfn.STDEV.S(D104:R104)</f>
        <v>0.35955942551914344</v>
      </c>
      <c r="Z104">
        <f>_xlfn.STDEV.S(S104:U104)</f>
        <v>1.8634701555737924E-2</v>
      </c>
    </row>
    <row r="105" spans="1:26" x14ac:dyDescent="0.25">
      <c r="A105" s="5" t="s">
        <v>172</v>
      </c>
      <c r="B105" s="2" t="s">
        <v>172</v>
      </c>
      <c r="C105" t="s">
        <v>264</v>
      </c>
      <c r="D105" s="2">
        <v>-3.3248395500000007E-2</v>
      </c>
      <c r="E105" s="2">
        <v>-9.4394247722222213E-2</v>
      </c>
      <c r="F105" s="2">
        <v>-2.274552916666667E-2</v>
      </c>
      <c r="G105" s="2">
        <v>0.1792435532777778</v>
      </c>
      <c r="H105" s="2">
        <v>0.15324998199999998</v>
      </c>
      <c r="I105" s="2">
        <v>1.7280717888888891E-2</v>
      </c>
      <c r="J105" s="2">
        <v>-7.3367759833333338E-2</v>
      </c>
      <c r="K105" s="2">
        <v>-8.1156627499999981E-2</v>
      </c>
      <c r="L105" s="2">
        <v>-6.7645294166666675E-2</v>
      </c>
      <c r="M105" s="2">
        <v>1.7660801222222224E-2</v>
      </c>
      <c r="N105" s="2">
        <v>-0.18772475455555554</v>
      </c>
      <c r="O105" s="2">
        <v>-4.6424617555555561E-2</v>
      </c>
      <c r="P105" s="2">
        <v>-0.18110268894444445</v>
      </c>
      <c r="Q105" s="2">
        <v>2.4918952888888887E-2</v>
      </c>
      <c r="R105" s="2">
        <v>-0.11104175305555557</v>
      </c>
      <c r="S105" s="2">
        <v>0.45419559027777773</v>
      </c>
      <c r="T105" s="2">
        <v>0.51972511911111108</v>
      </c>
      <c r="U105" s="2">
        <v>0.6127397075555554</v>
      </c>
      <c r="V105">
        <v>-3.3766510714814811E-2</v>
      </c>
      <c r="W105">
        <v>0.52888680564814805</v>
      </c>
      <c r="X105">
        <f>(V105-W105)</f>
        <v>-0.5626533163629629</v>
      </c>
      <c r="Y105">
        <f>_xlfn.STDEV.S(D105:R105)</f>
        <v>0.10328363013691827</v>
      </c>
      <c r="Z105">
        <f>_xlfn.STDEV.S(S105:U105)</f>
        <v>7.9668134508092667E-2</v>
      </c>
    </row>
    <row r="106" spans="1:26" x14ac:dyDescent="0.25">
      <c r="A106" s="5" t="s">
        <v>27</v>
      </c>
      <c r="B106" s="2" t="s">
        <v>27</v>
      </c>
      <c r="C106" t="s">
        <v>233</v>
      </c>
      <c r="D106" s="2">
        <v>0.40552976955555553</v>
      </c>
      <c r="E106" s="2">
        <v>-1.9349569833333333E-2</v>
      </c>
      <c r="F106" s="2">
        <v>0.36025879605555561</v>
      </c>
      <c r="G106" s="2">
        <v>0.72846885983333332</v>
      </c>
      <c r="H106" s="2">
        <v>0.81788397472222207</v>
      </c>
      <c r="I106" s="2">
        <v>0.31471676944444449</v>
      </c>
      <c r="J106" s="2">
        <v>0.85288580411111103</v>
      </c>
      <c r="K106" s="2">
        <v>0.95535340277777792</v>
      </c>
      <c r="L106" s="2">
        <v>0.93777151388888902</v>
      </c>
      <c r="M106" s="2">
        <v>0.41945208227777775</v>
      </c>
      <c r="N106" s="2">
        <v>0.23576379922222224</v>
      </c>
      <c r="O106" s="2">
        <v>0.6342835337777778</v>
      </c>
      <c r="P106" s="2">
        <v>0.40417127711111106</v>
      </c>
      <c r="Q106" s="2">
        <v>0.80185312311111101</v>
      </c>
      <c r="R106" s="2">
        <v>0.92183748349999994</v>
      </c>
      <c r="S106" s="2">
        <v>1.0926902591666665</v>
      </c>
      <c r="T106" s="2">
        <v>1.1070282752222222</v>
      </c>
      <c r="U106" s="2">
        <v>1.2739030651111112</v>
      </c>
      <c r="V106">
        <v>0.584725374637037</v>
      </c>
      <c r="W106">
        <v>1.1578738664999999</v>
      </c>
      <c r="X106">
        <f>(V106-W106)</f>
        <v>-0.57314849186296291</v>
      </c>
      <c r="Y106">
        <f>_xlfn.STDEV.S(D106:R106)</f>
        <v>0.30168380014736484</v>
      </c>
      <c r="Z106">
        <f>_xlfn.STDEV.S(S106:U106)</f>
        <v>0.1007396440030183</v>
      </c>
    </row>
    <row r="107" spans="1:26" x14ac:dyDescent="0.25">
      <c r="A107" s="5" t="s">
        <v>91</v>
      </c>
      <c r="B107" s="2" t="s">
        <v>91</v>
      </c>
      <c r="C107" t="s">
        <v>296</v>
      </c>
      <c r="D107" s="2">
        <v>0.62603050616666667</v>
      </c>
      <c r="E107" s="2">
        <v>0.23603937044444445</v>
      </c>
      <c r="F107" s="2">
        <v>0.60229178388888882</v>
      </c>
      <c r="G107" s="2">
        <v>0.883558387</v>
      </c>
      <c r="H107" s="2">
        <v>0.88442293472222222</v>
      </c>
      <c r="I107" s="2">
        <v>0.68624248900000007</v>
      </c>
      <c r="J107" s="2">
        <v>0.70256236544444439</v>
      </c>
      <c r="K107" s="2">
        <v>0.61970689872222229</v>
      </c>
      <c r="L107" s="2">
        <v>0.57145198883333348</v>
      </c>
      <c r="M107" s="2">
        <v>0.36771761544444437</v>
      </c>
      <c r="N107" s="2">
        <v>-0.20499169055555552</v>
      </c>
      <c r="O107" s="2">
        <v>0.38942869077777781</v>
      </c>
      <c r="P107" s="2">
        <v>0.23773011394444443</v>
      </c>
      <c r="Q107" s="2">
        <v>0.59290449088888897</v>
      </c>
      <c r="R107" s="2">
        <v>0.39937715161111115</v>
      </c>
      <c r="S107" s="2">
        <v>1.0750450680555557</v>
      </c>
      <c r="T107" s="2">
        <v>1.0885242619444444</v>
      </c>
      <c r="U107" s="2">
        <v>1.0858197868333332</v>
      </c>
      <c r="V107">
        <v>0.50629820642222212</v>
      </c>
      <c r="W107">
        <v>1.0831297056111111</v>
      </c>
      <c r="X107">
        <f>(V107-W107)</f>
        <v>-0.57683149918888899</v>
      </c>
      <c r="Y107">
        <f>_xlfn.STDEV.S(D107:R107)</f>
        <v>0.28027512719480568</v>
      </c>
      <c r="Z107">
        <f>_xlfn.STDEV.S(S107:U107)</f>
        <v>7.130888423624227E-3</v>
      </c>
    </row>
    <row r="108" spans="1:26" x14ac:dyDescent="0.25">
      <c r="A108" s="5" t="s">
        <v>95</v>
      </c>
      <c r="B108" s="2" t="s">
        <v>95</v>
      </c>
      <c r="C108" t="s">
        <v>301</v>
      </c>
      <c r="D108" s="2">
        <v>-0.27942788111111111</v>
      </c>
      <c r="E108" s="2">
        <v>-0.60143852611111126</v>
      </c>
      <c r="F108" s="2">
        <v>-0.26481450355555558</v>
      </c>
      <c r="G108" s="2">
        <v>-0.79340121305555555</v>
      </c>
      <c r="H108" s="2">
        <v>-0.77866720322222216</v>
      </c>
      <c r="I108" s="2">
        <v>-0.75860163483333343</v>
      </c>
      <c r="J108" s="2">
        <v>-0.54720219849999996</v>
      </c>
      <c r="K108" s="2">
        <v>-0.59231421377777771</v>
      </c>
      <c r="L108" s="2">
        <v>-0.59055967344444449</v>
      </c>
      <c r="M108" s="2">
        <v>-9.3688514611111107E-2</v>
      </c>
      <c r="N108" s="2">
        <v>-0.18328160488888889</v>
      </c>
      <c r="O108" s="2">
        <v>-0.30643741800000002</v>
      </c>
      <c r="P108" s="2">
        <v>-0.23831340672222223</v>
      </c>
      <c r="Q108" s="2">
        <v>-0.44106226544444455</v>
      </c>
      <c r="R108" s="2">
        <v>-0.2518130987777778</v>
      </c>
      <c r="S108" s="2">
        <v>8.6289937499999983E-2</v>
      </c>
      <c r="T108" s="2">
        <v>0.12598912011111107</v>
      </c>
      <c r="U108" s="2">
        <v>0.17871789400000002</v>
      </c>
      <c r="V108">
        <v>-0.44806822373703703</v>
      </c>
      <c r="W108">
        <v>0.13033231720370367</v>
      </c>
      <c r="X108">
        <f>(V108-W108)</f>
        <v>-0.57840054094074067</v>
      </c>
      <c r="Y108">
        <f>_xlfn.STDEV.S(D108:R108)</f>
        <v>0.23295956430893869</v>
      </c>
      <c r="Z108">
        <f>_xlfn.STDEV.S(S108:U108)</f>
        <v>4.6366790986980239E-2</v>
      </c>
    </row>
    <row r="109" spans="1:26" x14ac:dyDescent="0.25">
      <c r="A109" s="5" t="s">
        <v>113</v>
      </c>
      <c r="B109" s="2" t="s">
        <v>113</v>
      </c>
      <c r="C109" t="s">
        <v>226</v>
      </c>
      <c r="D109" s="2">
        <v>1.1326818625000001</v>
      </c>
      <c r="E109" s="2">
        <v>0.67427411000000004</v>
      </c>
      <c r="F109" s="2">
        <v>0.60698148005555563</v>
      </c>
      <c r="G109" s="2">
        <v>1.2853646041666666</v>
      </c>
      <c r="H109" s="2">
        <v>0.9999534662777777</v>
      </c>
      <c r="I109" s="2">
        <v>1.5233844821111109</v>
      </c>
      <c r="J109" s="2">
        <v>1.3385539081111111</v>
      </c>
      <c r="K109" s="2">
        <v>1.4094725048888885</v>
      </c>
      <c r="L109" s="2">
        <v>1.4393453639444442</v>
      </c>
      <c r="M109" s="2">
        <v>1.0520431327777777</v>
      </c>
      <c r="N109" s="2">
        <v>1.034660947388889</v>
      </c>
      <c r="O109" s="2">
        <v>1.4095835049444445</v>
      </c>
      <c r="P109" s="2">
        <v>1.2369337504444444</v>
      </c>
      <c r="Q109" s="2">
        <v>1.4539491322777778</v>
      </c>
      <c r="R109" s="2">
        <v>1.5335639540555552</v>
      </c>
      <c r="S109" s="2">
        <v>1.7885049109444442</v>
      </c>
      <c r="T109" s="2">
        <v>1.7793721756666667</v>
      </c>
      <c r="U109" s="2">
        <v>1.8056324684444445</v>
      </c>
      <c r="V109">
        <v>1.2087164135962962</v>
      </c>
      <c r="W109">
        <v>1.7911698516851853</v>
      </c>
      <c r="X109">
        <f>(V109-W109)</f>
        <v>-0.58245343808888905</v>
      </c>
      <c r="Y109">
        <f>_xlfn.STDEV.S(D109:R109)</f>
        <v>0.28957713026328319</v>
      </c>
      <c r="Z109">
        <f>_xlfn.STDEV.S(S109:U109)</f>
        <v>1.3331435633771677E-2</v>
      </c>
    </row>
    <row r="110" spans="1:26" x14ac:dyDescent="0.25">
      <c r="A110" s="5" t="s">
        <v>110</v>
      </c>
      <c r="B110" s="2" t="s">
        <v>110</v>
      </c>
      <c r="C110" t="s">
        <v>315</v>
      </c>
      <c r="D110" s="2">
        <v>0.56691555261111115</v>
      </c>
      <c r="E110" s="2">
        <v>-5.2626278833333331E-2</v>
      </c>
      <c r="F110" s="2">
        <v>0.88211351699999996</v>
      </c>
      <c r="G110" s="2">
        <v>1.2032976787777778</v>
      </c>
      <c r="H110" s="2">
        <v>1.2666995258333333</v>
      </c>
      <c r="I110" s="2">
        <v>0.56229063661111112</v>
      </c>
      <c r="J110" s="2">
        <v>1.0724731585555558</v>
      </c>
      <c r="K110" s="2">
        <v>1.0893171011666665</v>
      </c>
      <c r="L110" s="2">
        <v>1.0573010663888891</v>
      </c>
      <c r="M110" s="2">
        <v>1.2545807394444444</v>
      </c>
      <c r="N110" s="2">
        <v>1.2800511515555557</v>
      </c>
      <c r="O110" s="2">
        <v>1.0096918838888889</v>
      </c>
      <c r="P110" s="2">
        <v>1.3753744336111111</v>
      </c>
      <c r="Q110" s="2">
        <v>1.1831382122222225</v>
      </c>
      <c r="R110" s="2">
        <v>0.88045293366666666</v>
      </c>
      <c r="S110" s="2">
        <v>1.6187866860555553</v>
      </c>
      <c r="T110" s="2">
        <v>1.4735776851666664</v>
      </c>
      <c r="U110" s="2">
        <v>1.6057826264999999</v>
      </c>
      <c r="V110">
        <v>0.97540475416666672</v>
      </c>
      <c r="W110">
        <v>1.5660489992407405</v>
      </c>
      <c r="X110">
        <f>(V110-W110)</f>
        <v>-0.59064424507407376</v>
      </c>
      <c r="Y110">
        <f>_xlfn.STDEV.S(D110:R110)</f>
        <v>0.37350080726409596</v>
      </c>
      <c r="Z110">
        <f>_xlfn.STDEV.S(S110:U110)</f>
        <v>8.0346028751710263E-2</v>
      </c>
    </row>
    <row r="111" spans="1:26" x14ac:dyDescent="0.25">
      <c r="A111" s="5" t="s">
        <v>103</v>
      </c>
      <c r="B111" s="2" t="s">
        <v>103</v>
      </c>
      <c r="C111" t="s">
        <v>309</v>
      </c>
      <c r="D111" s="2">
        <v>-3.7878970833333331E-2</v>
      </c>
      <c r="E111" s="2">
        <v>-0.27153699111111113</v>
      </c>
      <c r="F111" s="2">
        <v>-0.64920341372222212</v>
      </c>
      <c r="G111" s="2">
        <v>-0.4009705438333333</v>
      </c>
      <c r="H111" s="2">
        <v>-0.40647319322222225</v>
      </c>
      <c r="I111" s="2">
        <v>-0.33990307949999998</v>
      </c>
      <c r="J111" s="2">
        <v>-1.4816712555555556E-2</v>
      </c>
      <c r="K111" s="2">
        <v>-2.3804903500000005E-2</v>
      </c>
      <c r="L111" s="2">
        <v>-2.416397055555556E-2</v>
      </c>
      <c r="M111" s="2">
        <v>-7.2076492888888899E-2</v>
      </c>
      <c r="N111" s="2">
        <v>-7.934656172222225E-2</v>
      </c>
      <c r="O111" s="2">
        <v>5.4833375055555557E-2</v>
      </c>
      <c r="P111" s="2">
        <v>9.4355791611111101E-2</v>
      </c>
      <c r="Q111" s="2">
        <v>3.100772488888889E-2</v>
      </c>
      <c r="R111" s="2">
        <v>0.31452987811111105</v>
      </c>
      <c r="S111" s="2">
        <v>0.38031205811111113</v>
      </c>
      <c r="T111" s="2">
        <v>0.40303541227777778</v>
      </c>
      <c r="U111" s="2">
        <v>0.62495745177777762</v>
      </c>
      <c r="V111">
        <v>-0.12169653758518521</v>
      </c>
      <c r="W111">
        <v>0.46943497405555551</v>
      </c>
      <c r="X111">
        <f>(V111-W111)</f>
        <v>-0.59113151164074074</v>
      </c>
      <c r="Y111">
        <f>_xlfn.STDEV.S(D111:R111)</f>
        <v>0.24504732720129763</v>
      </c>
      <c r="Z111">
        <f>_xlfn.STDEV.S(S111:U111)</f>
        <v>0.13516478281634686</v>
      </c>
    </row>
    <row r="112" spans="1:26" x14ac:dyDescent="0.25">
      <c r="A112" s="5" t="s">
        <v>75</v>
      </c>
      <c r="B112" s="2" t="s">
        <v>75</v>
      </c>
      <c r="C112" t="s">
        <v>281</v>
      </c>
      <c r="D112" s="2">
        <v>-0.93671747972222219</v>
      </c>
      <c r="E112" s="2">
        <v>-0.93409685672222209</v>
      </c>
      <c r="F112" s="2">
        <v>-0.90122920083333335</v>
      </c>
      <c r="G112" s="2">
        <v>-0.49181513522222237</v>
      </c>
      <c r="H112" s="2">
        <v>-0.29744792027777778</v>
      </c>
      <c r="I112" s="2">
        <v>-0.34696503338888884</v>
      </c>
      <c r="J112" s="2">
        <v>-0.75623934000000004</v>
      </c>
      <c r="K112" s="2">
        <v>-0.49825883616666672</v>
      </c>
      <c r="L112" s="2">
        <v>-0.45470415199999997</v>
      </c>
      <c r="M112" s="2">
        <v>-0.58117630672222209</v>
      </c>
      <c r="N112" s="2">
        <v>-0.32418729233333332</v>
      </c>
      <c r="O112" s="2">
        <v>-0.27126214183333336</v>
      </c>
      <c r="P112" s="2">
        <v>-0.10723022594444447</v>
      </c>
      <c r="Q112" s="2">
        <v>-0.13964796122222223</v>
      </c>
      <c r="R112" s="2">
        <v>-0.7562495976111111</v>
      </c>
      <c r="S112" s="2">
        <v>1.2841333277777776E-2</v>
      </c>
      <c r="T112" s="2">
        <v>6.0504698777777782E-2</v>
      </c>
      <c r="U112" s="2">
        <v>0.15722793533333335</v>
      </c>
      <c r="V112">
        <v>-0.51981516533333327</v>
      </c>
      <c r="W112">
        <v>7.6857989129629642E-2</v>
      </c>
      <c r="X112">
        <f>(V112-W112)</f>
        <v>-0.59667315446296287</v>
      </c>
      <c r="Y112">
        <f>_xlfn.STDEV.S(D112:R112)</f>
        <v>0.28108096611630812</v>
      </c>
      <c r="Z112">
        <f>_xlfn.STDEV.S(S112:U112)</f>
        <v>7.3569323038113657E-2</v>
      </c>
    </row>
    <row r="113" spans="1:26" x14ac:dyDescent="0.25">
      <c r="A113" s="5" t="s">
        <v>3</v>
      </c>
      <c r="B113" s="2" t="s">
        <v>3</v>
      </c>
      <c r="C113" t="s">
        <v>202</v>
      </c>
      <c r="D113" s="2">
        <v>7.7516964777777767E-2</v>
      </c>
      <c r="E113" s="2">
        <v>-0.46444089505555552</v>
      </c>
      <c r="F113" s="2">
        <v>-8.7427913888888903E-2</v>
      </c>
      <c r="G113" s="2">
        <v>-0.38753574033333338</v>
      </c>
      <c r="H113" s="2">
        <v>-0.31352534644444435</v>
      </c>
      <c r="I113" s="2">
        <v>-0.39295999366666673</v>
      </c>
      <c r="J113" s="2">
        <v>0.32501456200000001</v>
      </c>
      <c r="K113" s="2">
        <v>0.42541016116666669</v>
      </c>
      <c r="L113" s="2">
        <v>0.33712692016666668</v>
      </c>
      <c r="M113" s="2">
        <v>0.44158187788888881</v>
      </c>
      <c r="N113" s="2">
        <v>0.38339932288888895</v>
      </c>
      <c r="O113" s="2">
        <v>0.12500225755555552</v>
      </c>
      <c r="P113" s="2">
        <v>0.43260248022222214</v>
      </c>
      <c r="Q113" s="2">
        <v>0.11339438433333332</v>
      </c>
      <c r="R113" s="2">
        <v>0.20608476172222223</v>
      </c>
      <c r="S113" s="2">
        <v>0.71033102133333337</v>
      </c>
      <c r="T113" s="2">
        <v>0.72736340511111108</v>
      </c>
      <c r="U113" s="2">
        <v>0.62403759233333334</v>
      </c>
      <c r="V113">
        <v>8.1416253555555568E-2</v>
      </c>
      <c r="W113">
        <v>0.68724400625925919</v>
      </c>
      <c r="X113">
        <f>(V113-W113)</f>
        <v>-0.60582775270370359</v>
      </c>
      <c r="Y113">
        <f>_xlfn.STDEV.S(D113:R113)</f>
        <v>0.33092732604656938</v>
      </c>
      <c r="Z113">
        <f>_xlfn.STDEV.S(S113:U113)</f>
        <v>5.5396873515749866E-2</v>
      </c>
    </row>
    <row r="114" spans="1:26" x14ac:dyDescent="0.25">
      <c r="A114" s="5" t="s">
        <v>108</v>
      </c>
      <c r="B114" s="2" t="s">
        <v>108</v>
      </c>
      <c r="C114" t="s">
        <v>313</v>
      </c>
      <c r="D114" s="2">
        <v>1.4402773225555556</v>
      </c>
      <c r="E114" s="2">
        <v>1.0999498035555559</v>
      </c>
      <c r="F114" s="2">
        <v>1.0814051756111109</v>
      </c>
      <c r="G114" s="2">
        <v>1.551694408111111</v>
      </c>
      <c r="H114" s="2">
        <v>1.3903151645555554</v>
      </c>
      <c r="I114" s="2">
        <v>1.7884097952777778</v>
      </c>
      <c r="J114" s="2">
        <v>1.949575217277778</v>
      </c>
      <c r="K114" s="2">
        <v>1.9355287818333333</v>
      </c>
      <c r="L114" s="2">
        <v>1.9353523407777782</v>
      </c>
      <c r="M114" s="2">
        <v>1.6075321352222223</v>
      </c>
      <c r="N114" s="2">
        <v>1.6217865286666668</v>
      </c>
      <c r="O114" s="2">
        <v>1.9516593631666668</v>
      </c>
      <c r="P114" s="2">
        <v>1.7918796067777778</v>
      </c>
      <c r="Q114" s="2">
        <v>2.0208237730555552</v>
      </c>
      <c r="R114" s="2">
        <v>1.5687707599444445</v>
      </c>
      <c r="S114" s="2">
        <v>2.2403384185555559</v>
      </c>
      <c r="T114" s="2">
        <v>2.2283160282777779</v>
      </c>
      <c r="U114" s="2">
        <v>2.3116541321111104</v>
      </c>
      <c r="V114">
        <v>1.6489973450925923</v>
      </c>
      <c r="W114">
        <v>2.2601028596481481</v>
      </c>
      <c r="X114">
        <f>(V114-W114)</f>
        <v>-0.61110551455555573</v>
      </c>
      <c r="Y114">
        <f>_xlfn.STDEV.S(D114:R114)</f>
        <v>0.30197154755503636</v>
      </c>
      <c r="Z114">
        <f>_xlfn.STDEV.S(S114:U114)</f>
        <v>4.5047583025182782E-2</v>
      </c>
    </row>
    <row r="115" spans="1:26" x14ac:dyDescent="0.25">
      <c r="A115" s="5" t="s">
        <v>43</v>
      </c>
      <c r="B115" s="2" t="s">
        <v>43</v>
      </c>
      <c r="C115" t="s">
        <v>249</v>
      </c>
      <c r="D115" s="2">
        <v>1.6989730237777778</v>
      </c>
      <c r="E115" s="2">
        <v>1.4348296914444445</v>
      </c>
      <c r="F115" s="2">
        <v>1.9224701387777776</v>
      </c>
      <c r="G115" s="2">
        <v>1.173360551388889</v>
      </c>
      <c r="H115" s="2">
        <v>0.84997650200000008</v>
      </c>
      <c r="I115" s="2">
        <v>0.97776034116666644</v>
      </c>
      <c r="J115" s="2">
        <v>1.4792734402222221</v>
      </c>
      <c r="K115" s="2">
        <v>1.4068256142777775</v>
      </c>
      <c r="L115" s="2">
        <v>1.3473166233333334</v>
      </c>
      <c r="M115" s="2">
        <v>1.9220618972222223</v>
      </c>
      <c r="N115" s="2">
        <v>1.7908234456666667</v>
      </c>
      <c r="O115" s="2">
        <v>1.7836620208888891</v>
      </c>
      <c r="P115" s="2">
        <v>1.9605661160555554</v>
      </c>
      <c r="Q115" s="2">
        <v>1.8594086095555555</v>
      </c>
      <c r="R115" s="2">
        <v>1.7014039903888891</v>
      </c>
      <c r="S115" s="2">
        <v>2.0808464778888887</v>
      </c>
      <c r="T115" s="2">
        <v>2.2062210843333334</v>
      </c>
      <c r="U115" s="2">
        <v>2.2134088760000004</v>
      </c>
      <c r="V115">
        <v>1.5539141337444446</v>
      </c>
      <c r="W115">
        <v>2.1668254794074073</v>
      </c>
      <c r="X115">
        <f>(V115-W115)</f>
        <v>-0.61291134566296268</v>
      </c>
      <c r="Y115">
        <f>_xlfn.STDEV.S(D115:R115)</f>
        <v>0.35235298653761787</v>
      </c>
      <c r="Z115">
        <f>_xlfn.STDEV.S(S115:U115)</f>
        <v>7.4546680770185531E-2</v>
      </c>
    </row>
    <row r="116" spans="1:26" x14ac:dyDescent="0.25">
      <c r="A116" s="5" t="s">
        <v>133</v>
      </c>
      <c r="B116" s="2" t="s">
        <v>133</v>
      </c>
      <c r="C116" t="s">
        <v>303</v>
      </c>
      <c r="D116" s="2">
        <v>-2.4941944000000001E-2</v>
      </c>
      <c r="E116" s="2">
        <v>-0.2763879451666667</v>
      </c>
      <c r="F116" s="2">
        <v>-0.14050900488888893</v>
      </c>
      <c r="G116" s="2">
        <v>-0.44195656183333343</v>
      </c>
      <c r="H116" s="2">
        <v>-0.11650606372222222</v>
      </c>
      <c r="I116" s="2">
        <v>-0.505170173</v>
      </c>
      <c r="J116" s="2">
        <v>-0.28696758250000004</v>
      </c>
      <c r="K116" s="2">
        <v>-0.18994083461111114</v>
      </c>
      <c r="L116" s="2">
        <v>-0.18248334999999996</v>
      </c>
      <c r="M116" s="2">
        <v>5.443139022222223E-2</v>
      </c>
      <c r="N116" s="2">
        <v>0.15662991172222218</v>
      </c>
      <c r="O116" s="2">
        <v>-0.11157548983333333</v>
      </c>
      <c r="P116" s="2">
        <v>3.9268417277777773E-2</v>
      </c>
      <c r="Q116" s="2">
        <v>-0.17802732338888888</v>
      </c>
      <c r="R116" s="2">
        <v>-0.21447621211111112</v>
      </c>
      <c r="S116" s="2">
        <v>0.37844540283333333</v>
      </c>
      <c r="T116" s="2">
        <v>0.48410881183333337</v>
      </c>
      <c r="U116" s="2">
        <v>0.50340733816666672</v>
      </c>
      <c r="V116">
        <v>-0.16124085105555555</v>
      </c>
      <c r="W116">
        <v>0.45532051761111109</v>
      </c>
      <c r="X116">
        <f>(V116-W116)</f>
        <v>-0.61656136866666666</v>
      </c>
      <c r="Y116">
        <f>_xlfn.STDEV.S(D116:R116)</f>
        <v>0.17763944827687317</v>
      </c>
      <c r="Z116">
        <f>_xlfn.STDEV.S(S116:U116)</f>
        <v>6.7271433266521352E-2</v>
      </c>
    </row>
    <row r="117" spans="1:26" x14ac:dyDescent="0.25">
      <c r="A117" s="5" t="s">
        <v>50</v>
      </c>
      <c r="B117" s="2" t="s">
        <v>50</v>
      </c>
      <c r="C117" t="s">
        <v>258</v>
      </c>
      <c r="D117" s="2">
        <v>-0.90131876666666655</v>
      </c>
      <c r="E117" s="2">
        <v>-0.89877857088888879</v>
      </c>
      <c r="F117" s="2">
        <v>-0.90709343983333335</v>
      </c>
      <c r="G117" s="2">
        <v>-0.38292843705555557</v>
      </c>
      <c r="H117" s="2">
        <v>-0.38708668711111111</v>
      </c>
      <c r="I117" s="2">
        <v>-0.38883043950000001</v>
      </c>
      <c r="J117" s="2">
        <v>-0.80458405777777786</v>
      </c>
      <c r="K117" s="2">
        <v>-0.68437213772222227</v>
      </c>
      <c r="L117" s="2">
        <v>-0.80473138794444443</v>
      </c>
      <c r="M117" s="2">
        <v>-0.4975667783888888</v>
      </c>
      <c r="N117" s="2">
        <v>-0.44714618011111118</v>
      </c>
      <c r="O117" s="2">
        <v>-0.35517831261111105</v>
      </c>
      <c r="P117" s="2">
        <v>-0.30459865572222217</v>
      </c>
      <c r="Q117" s="2">
        <v>-0.30834311922222224</v>
      </c>
      <c r="R117" s="2">
        <v>-0.6712370998888888</v>
      </c>
      <c r="S117" s="2">
        <v>0.20862536777777774</v>
      </c>
      <c r="T117" s="2">
        <v>-5.08631833888889E-2</v>
      </c>
      <c r="U117" s="2">
        <v>-4.4107707500000003E-2</v>
      </c>
      <c r="V117">
        <v>-0.58291960469629633</v>
      </c>
      <c r="W117">
        <v>3.7884825629629609E-2</v>
      </c>
      <c r="X117">
        <f>(V117-W117)</f>
        <v>-0.62080443032592592</v>
      </c>
      <c r="Y117">
        <f>_xlfn.STDEV.S(D117:R117)</f>
        <v>0.23438670813789766</v>
      </c>
      <c r="Z117">
        <f>_xlfn.STDEV.S(S117:U117)</f>
        <v>0.14790422124944239</v>
      </c>
    </row>
    <row r="118" spans="1:26" x14ac:dyDescent="0.25">
      <c r="A118" s="5" t="s">
        <v>22</v>
      </c>
      <c r="B118" s="2" t="s">
        <v>22</v>
      </c>
      <c r="C118" t="s">
        <v>226</v>
      </c>
      <c r="D118" s="2">
        <v>0.57513480688888885</v>
      </c>
      <c r="E118" s="2">
        <v>0.41385436961111105</v>
      </c>
      <c r="F118" s="2">
        <v>0.44166161683333327</v>
      </c>
      <c r="G118" s="2">
        <v>0.81625081244444453</v>
      </c>
      <c r="H118" s="2">
        <v>0.58842602594444438</v>
      </c>
      <c r="I118" s="2">
        <v>0.98681597838888868</v>
      </c>
      <c r="J118" s="2">
        <v>0.90308712677777792</v>
      </c>
      <c r="K118" s="2">
        <v>0.87791845916666678</v>
      </c>
      <c r="L118" s="2">
        <v>0.9426394108888887</v>
      </c>
      <c r="M118" s="2">
        <v>0.70528130894444452</v>
      </c>
      <c r="N118" s="2">
        <v>0.79263397366666666</v>
      </c>
      <c r="O118" s="2">
        <v>1.1161674714999998</v>
      </c>
      <c r="P118" s="2">
        <v>1.0324295738333336</v>
      </c>
      <c r="Q118" s="2">
        <v>1.0951524527777778</v>
      </c>
      <c r="R118" s="2">
        <v>1.182950339666667</v>
      </c>
      <c r="S118" s="2">
        <v>1.3884293846666664</v>
      </c>
      <c r="T118" s="2">
        <v>1.4465787564999999</v>
      </c>
      <c r="U118" s="2">
        <v>1.5229408700555558</v>
      </c>
      <c r="V118">
        <v>0.83136024848888879</v>
      </c>
      <c r="W118">
        <v>1.4526496704074072</v>
      </c>
      <c r="X118">
        <f>(V118-W118)</f>
        <v>-0.62128942191851844</v>
      </c>
      <c r="Y118">
        <f>_xlfn.STDEV.S(D118:R118)</f>
        <v>0.24305738730941159</v>
      </c>
      <c r="Z118">
        <f>_xlfn.STDEV.S(S118:U118)</f>
        <v>6.7460928856151348E-2</v>
      </c>
    </row>
    <row r="119" spans="1:26" x14ac:dyDescent="0.25">
      <c r="A119" s="5" t="s">
        <v>122</v>
      </c>
      <c r="B119" s="2" t="s">
        <v>122</v>
      </c>
      <c r="C119" t="s">
        <v>216</v>
      </c>
      <c r="D119" s="2">
        <v>0.36040344700000004</v>
      </c>
      <c r="E119" s="2">
        <v>-0.34373646605555552</v>
      </c>
      <c r="F119" s="2">
        <v>0.32149926355555558</v>
      </c>
      <c r="G119" s="2">
        <v>-0.44296294461111113</v>
      </c>
      <c r="H119" s="2">
        <v>0.40417127711111106</v>
      </c>
      <c r="I119" s="2">
        <v>-0.23480625455555554</v>
      </c>
      <c r="J119" s="2">
        <v>-0.15455912261111113</v>
      </c>
      <c r="K119" s="2">
        <v>-0.18552073133333333</v>
      </c>
      <c r="L119" s="2">
        <v>-5.0379038777777788E-2</v>
      </c>
      <c r="M119" s="2">
        <v>0.20093849899999999</v>
      </c>
      <c r="N119" s="2">
        <v>0.34030351911111123</v>
      </c>
      <c r="O119" s="2">
        <v>0.31452987811111105</v>
      </c>
      <c r="P119" s="2">
        <v>0.30445715022222231</v>
      </c>
      <c r="Q119" s="2">
        <v>0.30480125911111111</v>
      </c>
      <c r="R119" s="2">
        <v>-0.33816000333333329</v>
      </c>
      <c r="S119" s="2">
        <v>0.74032416233333331</v>
      </c>
      <c r="T119" s="2">
        <v>0.54971253633333339</v>
      </c>
      <c r="U119" s="2">
        <v>0.75118540366666653</v>
      </c>
      <c r="V119">
        <v>5.3398648796296307E-2</v>
      </c>
      <c r="W119">
        <v>0.68040736744444441</v>
      </c>
      <c r="X119">
        <f>(V119-W119)</f>
        <v>-0.62700871864814811</v>
      </c>
      <c r="Y119">
        <f>_xlfn.STDEV.S(D119:R119)</f>
        <v>0.30929031503392757</v>
      </c>
      <c r="Z119">
        <f>_xlfn.STDEV.S(S119:U119)</f>
        <v>0.11331524963656331</v>
      </c>
    </row>
    <row r="120" spans="1:26" x14ac:dyDescent="0.25">
      <c r="A120" s="5" t="s">
        <v>52</v>
      </c>
      <c r="B120" s="2" t="s">
        <v>52</v>
      </c>
      <c r="C120" t="s">
        <v>259</v>
      </c>
      <c r="D120" s="2">
        <v>-0.82610127355555552</v>
      </c>
      <c r="E120" s="2">
        <v>-0.82119935833333346</v>
      </c>
      <c r="F120" s="2">
        <v>-0.85009956661111108</v>
      </c>
      <c r="G120" s="2">
        <v>-0.76829413749999997</v>
      </c>
      <c r="H120" s="2">
        <v>-0.75552800855555557</v>
      </c>
      <c r="I120" s="2">
        <v>-0.77463742866666663</v>
      </c>
      <c r="J120" s="2">
        <v>-0.72340769700000018</v>
      </c>
      <c r="K120" s="2">
        <v>-0.65071667850000003</v>
      </c>
      <c r="L120" s="2">
        <v>-0.60525499994444454</v>
      </c>
      <c r="M120" s="2">
        <v>-0.86821618483333329</v>
      </c>
      <c r="N120" s="2">
        <v>-0.81967413355555552</v>
      </c>
      <c r="O120" s="2">
        <v>-0.4413128378333333</v>
      </c>
      <c r="P120" s="2">
        <v>-0.84905370761111121</v>
      </c>
      <c r="Q120" s="2">
        <v>-0.36917330227777778</v>
      </c>
      <c r="R120" s="2">
        <v>-0.46849867261111111</v>
      </c>
      <c r="S120" s="2">
        <v>-9.9488655555555541E-2</v>
      </c>
      <c r="T120" s="2">
        <v>-0.15477591161111112</v>
      </c>
      <c r="U120" s="2">
        <v>1.8942681111111116E-2</v>
      </c>
      <c r="V120">
        <v>-0.70607786582592591</v>
      </c>
      <c r="W120">
        <v>-7.8440628685185185E-2</v>
      </c>
      <c r="X120">
        <f>(V120-W120)</f>
        <v>-0.62763723714074071</v>
      </c>
      <c r="Y120">
        <f>_xlfn.STDEV.S(D120:R120)</f>
        <v>0.16314585318692904</v>
      </c>
      <c r="Z120">
        <f>_xlfn.STDEV.S(S120:U120)</f>
        <v>8.8751348951433995E-2</v>
      </c>
    </row>
    <row r="121" spans="1:26" x14ac:dyDescent="0.25">
      <c r="A121" s="5" t="s">
        <v>66</v>
      </c>
      <c r="B121" s="2" t="s">
        <v>66</v>
      </c>
      <c r="C121" t="s">
        <v>273</v>
      </c>
      <c r="D121" s="2">
        <v>-0.92427949249999997</v>
      </c>
      <c r="E121" s="2">
        <v>-0.92261470355555575</v>
      </c>
      <c r="F121" s="2">
        <v>-0.91630004872222237</v>
      </c>
      <c r="G121" s="2">
        <v>-0.62324797227777773</v>
      </c>
      <c r="H121" s="2">
        <v>-0.69864735827777769</v>
      </c>
      <c r="I121" s="2">
        <v>-0.62458857811111101</v>
      </c>
      <c r="J121" s="2">
        <v>-0.89496880011111124</v>
      </c>
      <c r="K121" s="2">
        <v>-0.89518400533333342</v>
      </c>
      <c r="L121" s="2">
        <v>-0.89360127438888903</v>
      </c>
      <c r="M121" s="2">
        <v>-0.63236809050000009</v>
      </c>
      <c r="N121" s="2">
        <v>-0.85620857055555566</v>
      </c>
      <c r="O121" s="2">
        <v>-0.7153505029999998</v>
      </c>
      <c r="P121" s="2">
        <v>-0.72413838644444439</v>
      </c>
      <c r="Q121" s="2">
        <v>-0.7791151151111112</v>
      </c>
      <c r="R121" s="2">
        <v>-0.78776224650000026</v>
      </c>
      <c r="S121" s="2">
        <v>8.1695552777777767E-3</v>
      </c>
      <c r="T121" s="2">
        <v>-0.29545816794444446</v>
      </c>
      <c r="U121" s="2">
        <v>-0.20133883738888894</v>
      </c>
      <c r="V121">
        <v>-0.79255834302592587</v>
      </c>
      <c r="W121">
        <v>-0.16287581668518522</v>
      </c>
      <c r="X121">
        <f>(V121-W121)</f>
        <v>-0.62968252634074062</v>
      </c>
      <c r="Y121">
        <f>_xlfn.STDEV.S(D121:R121)</f>
        <v>0.11559293699285475</v>
      </c>
      <c r="Z121">
        <f>_xlfn.STDEV.S(S121:U121)</f>
        <v>0.15542522815977386</v>
      </c>
    </row>
    <row r="122" spans="1:26" x14ac:dyDescent="0.25">
      <c r="A122" s="5" t="s">
        <v>137</v>
      </c>
      <c r="B122" s="2" t="s">
        <v>137</v>
      </c>
      <c r="C122" t="s">
        <v>335</v>
      </c>
      <c r="D122" s="2">
        <v>0.47094625638888893</v>
      </c>
      <c r="E122" s="2">
        <v>-7.4487003666666676E-2</v>
      </c>
      <c r="F122" s="2">
        <v>0.16955790988888889</v>
      </c>
      <c r="G122" s="2">
        <v>0.35809226872222227</v>
      </c>
      <c r="H122" s="2">
        <v>0.36944696311111103</v>
      </c>
      <c r="I122" s="2">
        <v>0.39797791444444441</v>
      </c>
      <c r="J122" s="2">
        <v>0.50393808033333332</v>
      </c>
      <c r="K122" s="2">
        <v>0.58745641550000005</v>
      </c>
      <c r="L122" s="2">
        <v>0.58502893066666661</v>
      </c>
      <c r="M122" s="2">
        <v>0.16130080216666665</v>
      </c>
      <c r="N122" s="2">
        <v>0.302632495</v>
      </c>
      <c r="O122" s="2">
        <v>0.28744184672222234</v>
      </c>
      <c r="P122" s="2">
        <v>0.33191811022222228</v>
      </c>
      <c r="Q122" s="2">
        <v>0.32950923827777773</v>
      </c>
      <c r="R122" s="2">
        <v>-0.27842718527777782</v>
      </c>
      <c r="S122" s="2">
        <v>0.94234733805555571</v>
      </c>
      <c r="T122" s="2">
        <v>0.79582464611111114</v>
      </c>
      <c r="U122" s="2">
        <v>1.0550000649444449</v>
      </c>
      <c r="V122">
        <v>0.30015553616666668</v>
      </c>
      <c r="W122">
        <v>0.93105734970370391</v>
      </c>
      <c r="X122">
        <f>(V122-W122)</f>
        <v>-0.63090181353703723</v>
      </c>
      <c r="Y122">
        <f>_xlfn.STDEV.S(D122:R122)</f>
        <v>0.23385103249915645</v>
      </c>
      <c r="Z122">
        <f>_xlfn.STDEV.S(S122:U122)</f>
        <v>0.12995603991195276</v>
      </c>
    </row>
    <row r="123" spans="1:26" x14ac:dyDescent="0.25">
      <c r="A123" s="5" t="s">
        <v>63</v>
      </c>
      <c r="B123" s="2" t="s">
        <v>63</v>
      </c>
      <c r="C123" t="s">
        <v>271</v>
      </c>
      <c r="D123" s="2">
        <v>-0.73455763983333333</v>
      </c>
      <c r="E123" s="2">
        <v>-0.7263456947222221</v>
      </c>
      <c r="F123" s="2">
        <v>-0.74109854833333344</v>
      </c>
      <c r="G123" s="2">
        <v>0.28074146422222224</v>
      </c>
      <c r="H123" s="2">
        <v>0.24990062250000003</v>
      </c>
      <c r="I123" s="2">
        <v>-2.1657812388888888E-2</v>
      </c>
      <c r="J123" s="2">
        <v>6.6639462444444464E-2</v>
      </c>
      <c r="K123" s="2">
        <v>0.10492117277777777</v>
      </c>
      <c r="L123" s="2">
        <v>0.19121409994444447</v>
      </c>
      <c r="M123" s="2">
        <v>0.34923744488888891</v>
      </c>
      <c r="N123" s="2">
        <v>0.41654171611111113</v>
      </c>
      <c r="O123" s="2">
        <v>0.45183063061111106</v>
      </c>
      <c r="P123" s="2">
        <v>0.27121101427777783</v>
      </c>
      <c r="Q123" s="2">
        <v>0.4595009882777778</v>
      </c>
      <c r="R123" s="2">
        <v>0.24262954072222223</v>
      </c>
      <c r="S123" s="2">
        <v>0.87834023855555543</v>
      </c>
      <c r="T123" s="2">
        <v>0.62239063266666661</v>
      </c>
      <c r="U123" s="2">
        <v>0.58555554633333318</v>
      </c>
      <c r="V123">
        <v>5.738056410000001E-2</v>
      </c>
      <c r="W123">
        <v>0.69542880585185174</v>
      </c>
      <c r="X123">
        <f>(V123-W123)</f>
        <v>-0.63804824175185171</v>
      </c>
      <c r="Y123">
        <f>_xlfn.STDEV.S(D123:R123)</f>
        <v>0.43127135552899631</v>
      </c>
      <c r="Z123">
        <f>_xlfn.STDEV.S(S123:U123)</f>
        <v>0.15947303865101178</v>
      </c>
    </row>
    <row r="124" spans="1:26" x14ac:dyDescent="0.25">
      <c r="A124" s="5" t="s">
        <v>111</v>
      </c>
      <c r="B124" s="2" t="s">
        <v>111</v>
      </c>
      <c r="C124" t="s">
        <v>316</v>
      </c>
      <c r="D124" s="2">
        <v>1.0290794251111111</v>
      </c>
      <c r="E124" s="2">
        <v>0.82015222711111124</v>
      </c>
      <c r="F124" s="2">
        <v>1.1462486282777775</v>
      </c>
      <c r="G124" s="2">
        <v>1.6051315406111111</v>
      </c>
      <c r="H124" s="2">
        <v>1.2378408321666667</v>
      </c>
      <c r="I124" s="2">
        <v>1.276782174</v>
      </c>
      <c r="J124" s="2">
        <v>0.90703004477777782</v>
      </c>
      <c r="K124" s="2">
        <v>0.88226166544444462</v>
      </c>
      <c r="L124" s="2">
        <v>1.1808817130555556</v>
      </c>
      <c r="M124" s="2">
        <v>1.1556072121111112</v>
      </c>
      <c r="N124" s="2">
        <v>0.97867065655555541</v>
      </c>
      <c r="O124" s="2">
        <v>1.1839698564444445</v>
      </c>
      <c r="P124" s="2">
        <v>1.1311911531666667</v>
      </c>
      <c r="Q124" s="2">
        <v>1.3741680751666665</v>
      </c>
      <c r="R124" s="2">
        <v>1.3119924647222223</v>
      </c>
      <c r="S124" s="2">
        <v>1.7997161776666664</v>
      </c>
      <c r="T124" s="2">
        <v>1.872443025111111</v>
      </c>
      <c r="U124" s="2">
        <v>1.6895734672777776</v>
      </c>
      <c r="V124">
        <v>1.1480671779148148</v>
      </c>
      <c r="W124">
        <v>1.7872442233518517</v>
      </c>
      <c r="X124">
        <f>(V124-W124)</f>
        <v>-0.63917704543703691</v>
      </c>
      <c r="Y124">
        <f>_xlfn.STDEV.S(D124:R124)</f>
        <v>0.20587296941210576</v>
      </c>
      <c r="Z124">
        <f>_xlfn.STDEV.S(S124:U124)</f>
        <v>9.2070522040785904E-2</v>
      </c>
    </row>
    <row r="125" spans="1:26" x14ac:dyDescent="0.25">
      <c r="A125" s="5" t="s">
        <v>17</v>
      </c>
      <c r="B125" s="2" t="s">
        <v>17</v>
      </c>
      <c r="C125" t="s">
        <v>205</v>
      </c>
      <c r="D125" s="2">
        <v>-0.31308999366666668</v>
      </c>
      <c r="E125" s="2">
        <v>0.2197179172222222</v>
      </c>
      <c r="F125" s="2">
        <v>0.5175189908333333</v>
      </c>
      <c r="G125" s="2">
        <v>1.2781089562222221</v>
      </c>
      <c r="H125" s="2">
        <v>1.128399366888889</v>
      </c>
      <c r="I125" s="2">
        <v>0.93322432694444424</v>
      </c>
      <c r="J125" s="2">
        <v>0.23289329566666664</v>
      </c>
      <c r="K125" s="2">
        <v>0.1975940287222222</v>
      </c>
      <c r="L125" s="2">
        <v>0.33836730911111107</v>
      </c>
      <c r="M125" s="2">
        <v>1.2940815962222223</v>
      </c>
      <c r="N125" s="2">
        <v>1.1976978629444448</v>
      </c>
      <c r="O125" s="2">
        <v>1.1193239126111112</v>
      </c>
      <c r="P125" s="2">
        <v>1.281404634888889</v>
      </c>
      <c r="Q125" s="2">
        <v>1.2231909776111112</v>
      </c>
      <c r="R125" s="2">
        <v>1.0524220711666663</v>
      </c>
      <c r="S125" s="2">
        <v>1.4949772986111109</v>
      </c>
      <c r="T125" s="2">
        <v>1.3945820444444443</v>
      </c>
      <c r="U125" s="2">
        <v>1.4110057918888887</v>
      </c>
      <c r="V125">
        <v>0.78005701689259255</v>
      </c>
      <c r="W125">
        <v>1.433521711648148</v>
      </c>
      <c r="X125">
        <f>(V125-W125)</f>
        <v>-0.65346469475555546</v>
      </c>
      <c r="Y125">
        <f>_xlfn.STDEV.S(D125:R125)</f>
        <v>0.52645193538127133</v>
      </c>
      <c r="Z125">
        <f>_xlfn.STDEV.S(S125:U125)</f>
        <v>5.3851896408125204E-2</v>
      </c>
    </row>
    <row r="126" spans="1:26" x14ac:dyDescent="0.25">
      <c r="A126" s="5" t="s">
        <v>72</v>
      </c>
      <c r="B126" s="2" t="s">
        <v>72</v>
      </c>
      <c r="C126" t="s">
        <v>278</v>
      </c>
      <c r="D126" s="2">
        <v>-0.44326177244444442</v>
      </c>
      <c r="E126" s="2">
        <v>-0.59744701994444449</v>
      </c>
      <c r="F126" s="2">
        <v>-0.27561420766666661</v>
      </c>
      <c r="G126" s="2">
        <v>0.11370256872222223</v>
      </c>
      <c r="H126" s="2">
        <v>-0.13687736683333332</v>
      </c>
      <c r="I126" s="2">
        <v>-0.49904546577777775</v>
      </c>
      <c r="J126" s="2">
        <v>-0.73781919672222229</v>
      </c>
      <c r="K126" s="2">
        <v>-0.64740039799999993</v>
      </c>
      <c r="L126" s="2">
        <v>-0.64572763461111116</v>
      </c>
      <c r="M126" s="2">
        <v>-0.17871775761111108</v>
      </c>
      <c r="N126" s="2">
        <v>-0.16407580000000002</v>
      </c>
      <c r="O126" s="2">
        <v>-6.2214345055555551E-2</v>
      </c>
      <c r="P126" s="2">
        <v>-0.12914465055555557</v>
      </c>
      <c r="Q126" s="2">
        <v>1.4725179722222223E-2</v>
      </c>
      <c r="R126" s="2">
        <v>1.6035834833333332E-2</v>
      </c>
      <c r="S126" s="2">
        <v>0.51000405227777779</v>
      </c>
      <c r="T126" s="2">
        <v>0.21367325577777777</v>
      </c>
      <c r="U126" s="2">
        <v>0.39004846372222224</v>
      </c>
      <c r="V126">
        <v>-0.29152546879629626</v>
      </c>
      <c r="W126">
        <v>0.37124192392592592</v>
      </c>
      <c r="X126">
        <f>(V126-W126)</f>
        <v>-0.66276739272222218</v>
      </c>
      <c r="Y126">
        <f>_xlfn.STDEV.S(D126:R126)</f>
        <v>0.27975029454758088</v>
      </c>
      <c r="Z126">
        <f>_xlfn.STDEV.S(S126:U126)</f>
        <v>0.14905787363609263</v>
      </c>
    </row>
    <row r="127" spans="1:26" x14ac:dyDescent="0.25">
      <c r="A127" s="5" t="s">
        <v>56</v>
      </c>
      <c r="B127" s="2" t="s">
        <v>56</v>
      </c>
      <c r="C127" t="s">
        <v>264</v>
      </c>
      <c r="D127" s="2">
        <v>-0.59488807227777774</v>
      </c>
      <c r="E127" s="2">
        <v>-0.66903601605555552</v>
      </c>
      <c r="F127" s="2">
        <v>-0.68083526488888901</v>
      </c>
      <c r="G127" s="2">
        <v>0.14221762761111112</v>
      </c>
      <c r="H127" s="2">
        <v>-2.3693970666666668E-2</v>
      </c>
      <c r="I127" s="2">
        <v>-0.16885108627777778</v>
      </c>
      <c r="J127" s="2">
        <v>-0.51377553949999988</v>
      </c>
      <c r="K127" s="2">
        <v>-0.37897008716666669</v>
      </c>
      <c r="L127" s="2">
        <v>-0.27359571766666663</v>
      </c>
      <c r="M127" s="2">
        <v>-0.27989485711111112</v>
      </c>
      <c r="N127" s="2">
        <v>-0.36938466361111111</v>
      </c>
      <c r="O127" s="2">
        <v>-0.31584591711111104</v>
      </c>
      <c r="P127" s="2">
        <v>-0.17979791233333331</v>
      </c>
      <c r="Q127" s="2">
        <v>-0.19365517027777773</v>
      </c>
      <c r="R127" s="2">
        <v>-0.49959910194444451</v>
      </c>
      <c r="S127" s="2">
        <v>0.24592752644444443</v>
      </c>
      <c r="T127" s="2">
        <v>0.42732425438888888</v>
      </c>
      <c r="U127" s="2">
        <v>0.32977067238888885</v>
      </c>
      <c r="V127">
        <v>-0.33330704995185184</v>
      </c>
      <c r="W127">
        <v>0.33434081774074076</v>
      </c>
      <c r="X127">
        <f>(V127-W127)</f>
        <v>-0.66764786769259254</v>
      </c>
      <c r="Y127">
        <f>_xlfn.STDEV.S(D127:R127)</f>
        <v>0.23365782382887887</v>
      </c>
      <c r="Z127">
        <f>_xlfn.STDEV.S(S127:U127)</f>
        <v>9.0784678765970517E-2</v>
      </c>
    </row>
    <row r="128" spans="1:26" x14ac:dyDescent="0.25">
      <c r="A128" s="5" t="s">
        <v>29</v>
      </c>
      <c r="B128" s="2" t="s">
        <v>29</v>
      </c>
      <c r="C128" t="s">
        <v>235</v>
      </c>
      <c r="D128" s="2">
        <v>-0.95502029227777774</v>
      </c>
      <c r="E128" s="2">
        <v>-0.90534617705555553</v>
      </c>
      <c r="F128" s="2">
        <v>-0.99203445133333346</v>
      </c>
      <c r="G128" s="2">
        <v>-0.77851727033333329</v>
      </c>
      <c r="H128" s="2">
        <v>-0.75927375450000012</v>
      </c>
      <c r="I128" s="2">
        <v>-0.78088739927777773</v>
      </c>
      <c r="J128" s="2">
        <v>-0.89741613549999988</v>
      </c>
      <c r="K128" s="2">
        <v>-0.89808630199999995</v>
      </c>
      <c r="L128" s="2">
        <v>-0.89633726311111106</v>
      </c>
      <c r="M128" s="2">
        <v>-0.75978018622222221</v>
      </c>
      <c r="N128" s="2">
        <v>-0.79915111761111091</v>
      </c>
      <c r="O128" s="2">
        <v>-0.66997270444444434</v>
      </c>
      <c r="P128" s="2">
        <v>-0.78865308888888885</v>
      </c>
      <c r="Q128" s="2">
        <v>-0.64528579666666674</v>
      </c>
      <c r="R128" s="2">
        <v>-0.94527621522222227</v>
      </c>
      <c r="S128" s="2">
        <v>-0.28344566916666669</v>
      </c>
      <c r="T128" s="2">
        <v>-8.1459644722222238E-2</v>
      </c>
      <c r="U128" s="2">
        <v>-0.11525314361111111</v>
      </c>
      <c r="V128">
        <v>-0.83140254362962951</v>
      </c>
      <c r="W128">
        <v>-0.16005281916666667</v>
      </c>
      <c r="X128">
        <f>(V128-W128)</f>
        <v>-0.67134972446296282</v>
      </c>
      <c r="Y128">
        <f>_xlfn.STDEV.S(D128:R128)</f>
        <v>0.10412476389218374</v>
      </c>
      <c r="Z128">
        <f>_xlfn.STDEV.S(S128:U128)</f>
        <v>0.10818893989281071</v>
      </c>
    </row>
    <row r="129" spans="1:26" x14ac:dyDescent="0.25">
      <c r="A129" s="5" t="s">
        <v>92</v>
      </c>
      <c r="B129" s="2" t="s">
        <v>92</v>
      </c>
      <c r="C129" t="s">
        <v>297</v>
      </c>
      <c r="D129" s="2">
        <v>-0.55659859711111104</v>
      </c>
      <c r="E129" s="2">
        <v>-0.55144382183333329</v>
      </c>
      <c r="F129" s="2">
        <v>-0.56005953038888889</v>
      </c>
      <c r="G129" s="2">
        <v>-0.48163324861111118</v>
      </c>
      <c r="H129" s="2">
        <v>-0.52930709277777777</v>
      </c>
      <c r="I129" s="2">
        <v>-0.75903729111111107</v>
      </c>
      <c r="J129" s="2">
        <v>-0.62402418255555547</v>
      </c>
      <c r="K129" s="2">
        <v>-0.59301261788888893</v>
      </c>
      <c r="L129" s="2">
        <v>-0.59104649872222215</v>
      </c>
      <c r="M129" s="2">
        <v>-0.22667076372222222</v>
      </c>
      <c r="N129" s="2">
        <v>6.1248760722222233E-2</v>
      </c>
      <c r="O129" s="2">
        <v>7.2946684277777785E-2</v>
      </c>
      <c r="P129" s="2">
        <v>9.4862027666666682E-2</v>
      </c>
      <c r="Q129" s="2">
        <v>8.2043745000000001E-2</v>
      </c>
      <c r="R129" s="2">
        <v>-0.34043991816666663</v>
      </c>
      <c r="S129" s="2">
        <v>0.25725909477777775</v>
      </c>
      <c r="T129" s="2">
        <v>0.39383562072222217</v>
      </c>
      <c r="U129" s="2">
        <v>0.30717457055555558</v>
      </c>
      <c r="V129">
        <v>-0.36681148968148147</v>
      </c>
      <c r="W129">
        <v>0.31942309535185182</v>
      </c>
      <c r="X129">
        <f>(V129-W129)</f>
        <v>-0.68623458503333334</v>
      </c>
      <c r="Y129">
        <f>_xlfn.STDEV.S(D129:R129)</f>
        <v>0.30237876152401455</v>
      </c>
      <c r="Z129">
        <f>_xlfn.STDEV.S(S129:U129)</f>
        <v>6.9107211125377349E-2</v>
      </c>
    </row>
    <row r="130" spans="1:26" x14ac:dyDescent="0.25">
      <c r="A130" s="5" t="s">
        <v>144</v>
      </c>
      <c r="B130" s="2" t="s">
        <v>144</v>
      </c>
      <c r="C130" t="s">
        <v>340</v>
      </c>
      <c r="D130" s="2">
        <v>-0.81600713377777767</v>
      </c>
      <c r="E130" s="2">
        <v>-0.84715163005555549</v>
      </c>
      <c r="F130" s="2">
        <v>-0.82105557838888876</v>
      </c>
      <c r="G130" s="2">
        <v>-0.36326987994444437</v>
      </c>
      <c r="H130" s="2">
        <v>-0.37025990338888892</v>
      </c>
      <c r="I130" s="2">
        <v>-0.3803437457777778</v>
      </c>
      <c r="J130" s="2">
        <v>-0.86901267272222227</v>
      </c>
      <c r="K130" s="2">
        <v>-0.84390159733333336</v>
      </c>
      <c r="L130" s="2">
        <v>-0.73341289650000008</v>
      </c>
      <c r="M130" s="2">
        <v>-0.60463605416666655</v>
      </c>
      <c r="N130" s="2">
        <v>-0.5536333985555556</v>
      </c>
      <c r="O130" s="2">
        <v>-0.55596393499999985</v>
      </c>
      <c r="P130" s="2">
        <v>-0.7389475888888889</v>
      </c>
      <c r="Q130" s="2">
        <v>-0.45170683188888894</v>
      </c>
      <c r="R130" s="2">
        <v>-0.33950510272222223</v>
      </c>
      <c r="S130" s="2">
        <v>6.3938464777777787E-2</v>
      </c>
      <c r="T130" s="2">
        <v>0.10142061383333333</v>
      </c>
      <c r="U130" s="2">
        <v>4.0243218833333337E-2</v>
      </c>
      <c r="V130">
        <v>-0.61925386327407395</v>
      </c>
      <c r="W130">
        <v>6.8534099148148148E-2</v>
      </c>
      <c r="X130">
        <f>(V130-W130)</f>
        <v>-0.68778796242222207</v>
      </c>
      <c r="Y130">
        <f>_xlfn.STDEV.S(D130:R130)</f>
        <v>0.20196157121160138</v>
      </c>
      <c r="Z130">
        <f>_xlfn.STDEV.S(S130:U130)</f>
        <v>3.0846528268122859E-2</v>
      </c>
    </row>
    <row r="131" spans="1:26" x14ac:dyDescent="0.25">
      <c r="A131" s="5" t="s">
        <v>48</v>
      </c>
      <c r="B131" s="2" t="s">
        <v>48</v>
      </c>
      <c r="C131" t="s">
        <v>255</v>
      </c>
      <c r="D131" s="2">
        <v>0.99508765833333335</v>
      </c>
      <c r="E131" s="2">
        <v>0.32652674783333335</v>
      </c>
      <c r="F131" s="2">
        <v>1.1366068600555554</v>
      </c>
      <c r="G131" s="2">
        <v>1.0372443757777776</v>
      </c>
      <c r="H131" s="2">
        <v>1.0531730507777779</v>
      </c>
      <c r="I131" s="2">
        <v>1.0388389997222225</v>
      </c>
      <c r="J131" s="2">
        <v>1.6349132863888887</v>
      </c>
      <c r="K131" s="2">
        <v>1.5406647035000001</v>
      </c>
      <c r="L131" s="2">
        <v>1.4145879353888888</v>
      </c>
      <c r="M131" s="2">
        <v>1.4712091952777779</v>
      </c>
      <c r="N131" s="2">
        <v>1.5474029122777777</v>
      </c>
      <c r="O131" s="2">
        <v>1.5393315186666667</v>
      </c>
      <c r="P131" s="2">
        <v>1.6953002160555559</v>
      </c>
      <c r="Q131" s="2">
        <v>1.6062979529444443</v>
      </c>
      <c r="R131" s="2">
        <v>1.4300504495555555</v>
      </c>
      <c r="S131" s="2">
        <v>2.1359084478888892</v>
      </c>
      <c r="T131" s="2">
        <v>1.8865740124999997</v>
      </c>
      <c r="U131" s="2">
        <v>1.9376063717777778</v>
      </c>
      <c r="V131">
        <v>1.2978157241703705</v>
      </c>
      <c r="W131">
        <v>1.986696277388889</v>
      </c>
      <c r="X131">
        <f>(V131-W131)</f>
        <v>-0.68888055321851849</v>
      </c>
      <c r="Y131">
        <f>_xlfn.STDEV.S(D131:R131)</f>
        <v>0.3648314263844224</v>
      </c>
      <c r="Z131">
        <f>_xlfn.STDEV.S(S131:U131)</f>
        <v>0.13171666292597506</v>
      </c>
    </row>
    <row r="132" spans="1:26" x14ac:dyDescent="0.25">
      <c r="A132" s="5" t="s">
        <v>117</v>
      </c>
      <c r="B132" s="2" t="s">
        <v>117</v>
      </c>
      <c r="C132" t="s">
        <v>321</v>
      </c>
      <c r="D132" s="2">
        <v>0.82379127444444444</v>
      </c>
      <c r="E132" s="2">
        <v>0.10790564016666665</v>
      </c>
      <c r="F132" s="2">
        <v>0.62273284372222237</v>
      </c>
      <c r="G132" s="2">
        <v>-0.23527472927777776</v>
      </c>
      <c r="H132" s="2">
        <v>-0.2475082812777778</v>
      </c>
      <c r="I132" s="2">
        <v>-0.33643609333333335</v>
      </c>
      <c r="J132" s="2">
        <v>0.16539786005555557</v>
      </c>
      <c r="K132" s="2">
        <v>0.47230079483333348</v>
      </c>
      <c r="L132" s="2">
        <v>0.30464832877777781</v>
      </c>
      <c r="M132" s="2">
        <v>0.64159809766666664</v>
      </c>
      <c r="N132" s="2">
        <v>0.52194192777777781</v>
      </c>
      <c r="O132" s="2">
        <v>0.32634968277777771</v>
      </c>
      <c r="P132" s="2">
        <v>0.54879905161111109</v>
      </c>
      <c r="Q132" s="2">
        <v>0.30276701011111107</v>
      </c>
      <c r="R132" s="2">
        <v>9.7533943722222224E-2</v>
      </c>
      <c r="S132" s="2">
        <v>0.90136864133333339</v>
      </c>
      <c r="T132" s="2">
        <v>0.9937116886666667</v>
      </c>
      <c r="U132" s="2">
        <v>0.99823635533333333</v>
      </c>
      <c r="V132">
        <v>0.27443649011851862</v>
      </c>
      <c r="W132">
        <v>0.96443889511111125</v>
      </c>
      <c r="X132">
        <f>(V132-W132)</f>
        <v>-0.69000240499259258</v>
      </c>
      <c r="Y132">
        <f>_xlfn.STDEV.S(D132:R132)</f>
        <v>0.34993026964726798</v>
      </c>
      <c r="Z132">
        <f>_xlfn.STDEV.S(S132:U132)</f>
        <v>5.4667273901357817E-2</v>
      </c>
    </row>
    <row r="133" spans="1:26" x14ac:dyDescent="0.25">
      <c r="A133" s="5" t="s">
        <v>25</v>
      </c>
      <c r="B133" s="2" t="s">
        <v>25</v>
      </c>
      <c r="C133" t="s">
        <v>230</v>
      </c>
      <c r="D133" s="2">
        <v>0.39313051077777778</v>
      </c>
      <c r="E133" s="2">
        <v>-0.1857275731111111</v>
      </c>
      <c r="F133" s="2">
        <v>0.187723629</v>
      </c>
      <c r="G133" s="2">
        <v>0.58114826399999997</v>
      </c>
      <c r="H133" s="2">
        <v>0.2481104495</v>
      </c>
      <c r="I133" s="2">
        <v>0.72663290288888893</v>
      </c>
      <c r="J133" s="2">
        <v>0.88590296116666667</v>
      </c>
      <c r="K133" s="2">
        <v>0.90501358472222215</v>
      </c>
      <c r="L133" s="2">
        <v>1.001754914277778</v>
      </c>
      <c r="M133" s="2">
        <v>0.3232536199444444</v>
      </c>
      <c r="N133" s="2">
        <v>0.20180458066666662</v>
      </c>
      <c r="O133" s="2">
        <v>0.86735084483333347</v>
      </c>
      <c r="P133" s="2">
        <v>0.19956601294444443</v>
      </c>
      <c r="Q133" s="2">
        <v>0.99496621172222199</v>
      </c>
      <c r="R133" s="2">
        <v>0.64948567627777765</v>
      </c>
      <c r="S133" s="2">
        <v>1.1840822576666665</v>
      </c>
      <c r="T133" s="2">
        <v>1.2621606293888892</v>
      </c>
      <c r="U133" s="2">
        <v>1.2246885606111111</v>
      </c>
      <c r="V133">
        <v>0.53200777264074073</v>
      </c>
      <c r="W133">
        <v>1.2236438158888889</v>
      </c>
      <c r="X133">
        <f>(V133-W133)</f>
        <v>-0.6916360432481482</v>
      </c>
      <c r="Y133">
        <f>_xlfn.STDEV.S(D133:R133)</f>
        <v>0.36475118199433842</v>
      </c>
      <c r="Z133">
        <f>_xlfn.STDEV.S(S133:U133)</f>
        <v>3.9049669029959176E-2</v>
      </c>
    </row>
    <row r="134" spans="1:26" x14ac:dyDescent="0.25">
      <c r="A134" s="5" t="s">
        <v>4</v>
      </c>
      <c r="B134" s="2" t="s">
        <v>4</v>
      </c>
      <c r="C134" t="s">
        <v>203</v>
      </c>
      <c r="D134" s="2">
        <v>2.276306295166667</v>
      </c>
      <c r="E134" s="2">
        <v>1.5994456101111112</v>
      </c>
      <c r="F134" s="2">
        <v>1.8844726625555555</v>
      </c>
      <c r="G134" s="2">
        <v>2.1573269232222225</v>
      </c>
      <c r="H134" s="2">
        <v>1.9655985991666662</v>
      </c>
      <c r="I134" s="2">
        <v>1.9471371029444444</v>
      </c>
      <c r="J134" s="2">
        <v>1.8790790070000003</v>
      </c>
      <c r="K134" s="2">
        <v>1.8797563247777778</v>
      </c>
      <c r="L134" s="2">
        <v>1.9683656720555556</v>
      </c>
      <c r="M134" s="2">
        <v>1.8267261167222222</v>
      </c>
      <c r="N134" s="2">
        <v>1.5873074453333333</v>
      </c>
      <c r="O134" s="2">
        <v>1.9665467878888891</v>
      </c>
      <c r="P134" s="2">
        <v>1.7215758368333336</v>
      </c>
      <c r="Q134" s="2">
        <v>2.0357103040000002</v>
      </c>
      <c r="R134" s="2">
        <v>1.5179955936666669</v>
      </c>
      <c r="S134" s="2">
        <v>2.6735078991666672</v>
      </c>
      <c r="T134" s="2">
        <v>2.4775708045555551</v>
      </c>
      <c r="U134" s="2">
        <v>2.5741088825555551</v>
      </c>
      <c r="V134">
        <v>1.8808900187629631</v>
      </c>
      <c r="W134">
        <v>2.575062528759259</v>
      </c>
      <c r="X134">
        <f>(V134-W134)</f>
        <v>-0.69417250999629587</v>
      </c>
      <c r="Y134">
        <f>_xlfn.STDEV.S(D134:R134)</f>
        <v>0.20851861681955894</v>
      </c>
      <c r="Z134">
        <f>_xlfn.STDEV.S(S134:U134)</f>
        <v>9.7972028365101993E-2</v>
      </c>
    </row>
    <row r="135" spans="1:26" x14ac:dyDescent="0.25">
      <c r="A135" s="5" t="s">
        <v>8</v>
      </c>
      <c r="B135" s="2" t="s">
        <v>8</v>
      </c>
      <c r="C135" t="s">
        <v>209</v>
      </c>
      <c r="D135" s="2">
        <v>1.3743509815000001</v>
      </c>
      <c r="E135" s="2">
        <v>0.93573101088888899</v>
      </c>
      <c r="F135" s="2">
        <v>1.0011476220000002</v>
      </c>
      <c r="G135" s="2">
        <v>1.7421545293333331</v>
      </c>
      <c r="H135" s="2">
        <v>1.4642683170555555</v>
      </c>
      <c r="I135" s="2">
        <v>1.775348511944445</v>
      </c>
      <c r="J135" s="2">
        <v>1.813939108</v>
      </c>
      <c r="K135" s="2">
        <v>1.7462952715555555</v>
      </c>
      <c r="L135" s="2">
        <v>1.8433457308888888</v>
      </c>
      <c r="M135" s="2">
        <v>1.5529664835000001</v>
      </c>
      <c r="N135" s="2">
        <v>1.6423946825</v>
      </c>
      <c r="O135" s="2">
        <v>1.8475876382777778</v>
      </c>
      <c r="P135" s="2">
        <v>1.8438728210555557</v>
      </c>
      <c r="Q135" s="2">
        <v>1.9557088819444444</v>
      </c>
      <c r="R135" s="2">
        <v>1.4560845050555553</v>
      </c>
      <c r="S135" s="2">
        <v>2.2753815748333337</v>
      </c>
      <c r="T135" s="2">
        <v>2.2603134335555546</v>
      </c>
      <c r="U135" s="2">
        <v>2.3668068357222221</v>
      </c>
      <c r="V135">
        <v>1.5996797397</v>
      </c>
      <c r="W135">
        <v>2.3008339480370368</v>
      </c>
      <c r="X135">
        <f>(V135-W135)</f>
        <v>-0.70115420833703679</v>
      </c>
      <c r="Y135">
        <f>_xlfn.STDEV.S(D135:R135)</f>
        <v>0.30689509910621293</v>
      </c>
      <c r="Z135">
        <f>_xlfn.STDEV.S(S135:U135)</f>
        <v>5.7628800547411457E-2</v>
      </c>
    </row>
    <row r="136" spans="1:26" x14ac:dyDescent="0.25">
      <c r="A136" s="5" t="s">
        <v>97</v>
      </c>
      <c r="B136" s="2" t="s">
        <v>97</v>
      </c>
      <c r="C136" t="s">
        <v>303</v>
      </c>
      <c r="D136" s="2">
        <v>0.16334442827777779</v>
      </c>
      <c r="E136" s="2">
        <v>-0.13089089033333332</v>
      </c>
      <c r="F136" s="2">
        <v>-1.1902084388888892E-2</v>
      </c>
      <c r="G136" s="2">
        <v>0.15287240461111107</v>
      </c>
      <c r="H136" s="2">
        <v>0.27625513216666664</v>
      </c>
      <c r="I136" s="2">
        <v>0.10906898677777777</v>
      </c>
      <c r="J136" s="2">
        <v>-3.1022070055555566E-2</v>
      </c>
      <c r="K136" s="2">
        <v>0.27292848000000003</v>
      </c>
      <c r="L136" s="2">
        <v>0.17915680550000002</v>
      </c>
      <c r="M136" s="2">
        <v>0.59977420077777777</v>
      </c>
      <c r="N136" s="2">
        <v>0.60842852516666668</v>
      </c>
      <c r="O136" s="2">
        <v>0.33610948066666668</v>
      </c>
      <c r="P136" s="2">
        <v>0.51747292211111118</v>
      </c>
      <c r="Q136" s="2">
        <v>0.29547532777777774</v>
      </c>
      <c r="R136" s="2">
        <v>0.16510529066666668</v>
      </c>
      <c r="S136" s="2">
        <v>1.0137224561666669</v>
      </c>
      <c r="T136" s="2">
        <v>0.85039849711111115</v>
      </c>
      <c r="U136" s="2">
        <v>0.94185586527777787</v>
      </c>
      <c r="V136">
        <v>0.23347846264814812</v>
      </c>
      <c r="W136">
        <v>0.93532560618518534</v>
      </c>
      <c r="X136">
        <f>(V136-W136)</f>
        <v>-0.70184714353703725</v>
      </c>
      <c r="Y136">
        <f>_xlfn.STDEV.S(D136:R136)</f>
        <v>0.21886600513042154</v>
      </c>
      <c r="Z136">
        <f>_xlfn.STDEV.S(S136:U136)</f>
        <v>8.1857572119245645E-2</v>
      </c>
    </row>
    <row r="137" spans="1:26" x14ac:dyDescent="0.25">
      <c r="A137" s="5" t="s">
        <v>16</v>
      </c>
      <c r="B137" s="2" t="s">
        <v>16</v>
      </c>
      <c r="C137" t="s">
        <v>221</v>
      </c>
      <c r="D137" s="2">
        <v>-0.37684550166666669</v>
      </c>
      <c r="E137" s="2">
        <v>-0.25798002938888892</v>
      </c>
      <c r="F137" s="2">
        <v>-0.18498534233333333</v>
      </c>
      <c r="G137" s="2">
        <v>0.12860087022222222</v>
      </c>
      <c r="H137" s="2">
        <v>0.16183216361111108</v>
      </c>
      <c r="I137" s="2">
        <v>0.13974122899999997</v>
      </c>
      <c r="J137" s="2">
        <v>-0.42437617227777769</v>
      </c>
      <c r="K137" s="2">
        <v>-0.42778606650000001</v>
      </c>
      <c r="L137" s="2">
        <v>-0.33525872561111109</v>
      </c>
      <c r="M137" s="2">
        <v>0.19580084727777775</v>
      </c>
      <c r="N137" s="2">
        <v>-4.7869979777777787E-2</v>
      </c>
      <c r="O137" s="2">
        <v>0.26897081022222225</v>
      </c>
      <c r="P137" s="2">
        <v>8.085577133333334E-2</v>
      </c>
      <c r="Q137" s="2">
        <v>0.36305784516666667</v>
      </c>
      <c r="R137" s="2">
        <v>0.33191811022222228</v>
      </c>
      <c r="S137" s="2">
        <v>0.66600841055555549</v>
      </c>
      <c r="T137" s="2">
        <v>0.78659664333333323</v>
      </c>
      <c r="U137" s="2">
        <v>0.58334378816666677</v>
      </c>
      <c r="V137">
        <v>-2.5621611366666675E-2</v>
      </c>
      <c r="W137">
        <v>0.67864961401851842</v>
      </c>
      <c r="X137">
        <f>(V137-W137)</f>
        <v>-0.70427122538518505</v>
      </c>
      <c r="Y137">
        <f>_xlfn.STDEV.S(D137:R137)</f>
        <v>0.28437673724453377</v>
      </c>
      <c r="Z137">
        <f>_xlfn.STDEV.S(S137:U137)</f>
        <v>0.10221438647320895</v>
      </c>
    </row>
    <row r="138" spans="1:26" x14ac:dyDescent="0.25">
      <c r="A138" s="5" t="s">
        <v>129</v>
      </c>
      <c r="B138" s="2" t="s">
        <v>129</v>
      </c>
      <c r="C138" t="s">
        <v>214</v>
      </c>
      <c r="D138" s="2">
        <v>0.80772507638888891</v>
      </c>
      <c r="E138" s="2">
        <v>0.26369368850000002</v>
      </c>
      <c r="F138" s="2">
        <v>0.83350427844444452</v>
      </c>
      <c r="G138" s="2">
        <v>1.1684221100555556</v>
      </c>
      <c r="H138" s="2">
        <v>1.0715044778888887</v>
      </c>
      <c r="I138" s="2">
        <v>0.81508283638888879</v>
      </c>
      <c r="J138" s="2">
        <v>1.4338832264444445</v>
      </c>
      <c r="K138" s="2">
        <v>1.4301220086666666</v>
      </c>
      <c r="L138" s="2">
        <v>1.3681102163333334</v>
      </c>
      <c r="M138" s="2">
        <v>1.555405323888889</v>
      </c>
      <c r="N138" s="2">
        <v>1.6426368709999999</v>
      </c>
      <c r="O138" s="2">
        <v>1.683321430166667</v>
      </c>
      <c r="P138" s="2">
        <v>1.7342925021111109</v>
      </c>
      <c r="Q138" s="2">
        <v>1.7115649076111112</v>
      </c>
      <c r="R138" s="2">
        <v>1.5601771399444442</v>
      </c>
      <c r="S138" s="2">
        <v>1.9498908027777777</v>
      </c>
      <c r="T138" s="2">
        <v>1.8442641121111107</v>
      </c>
      <c r="U138" s="2">
        <v>2.1382938818333335</v>
      </c>
      <c r="V138">
        <v>1.2719630729222222</v>
      </c>
      <c r="W138">
        <v>1.9774829322407406</v>
      </c>
      <c r="X138">
        <f>(V138-W138)</f>
        <v>-0.70551985931851835</v>
      </c>
      <c r="Y138">
        <f>_xlfn.STDEV.S(D138:R138)</f>
        <v>0.4327248108065212</v>
      </c>
      <c r="Z138">
        <f>_xlfn.STDEV.S(S138:U138)</f>
        <v>0.14894418611329382</v>
      </c>
    </row>
    <row r="139" spans="1:26" x14ac:dyDescent="0.25">
      <c r="A139" s="5" t="s">
        <v>173</v>
      </c>
      <c r="B139" s="2" t="s">
        <v>173</v>
      </c>
      <c r="C139" t="s">
        <v>334</v>
      </c>
      <c r="D139" s="2">
        <v>-8.5150278444444449E-2</v>
      </c>
      <c r="E139" s="2">
        <v>-0.21929273083333339</v>
      </c>
      <c r="F139" s="2">
        <v>2.6327316111111102E-3</v>
      </c>
      <c r="G139" s="2">
        <v>-0.24775483055555558</v>
      </c>
      <c r="H139" s="2">
        <v>-0.25561940538888883</v>
      </c>
      <c r="I139" s="2">
        <v>-0.20390347411111109</v>
      </c>
      <c r="J139" s="2">
        <v>-0.14949607305555557</v>
      </c>
      <c r="K139" s="2">
        <v>-0.15520768683333336</v>
      </c>
      <c r="L139" s="2">
        <v>-0.14617567727777778</v>
      </c>
      <c r="M139" s="2">
        <v>8.9290517222222233E-3</v>
      </c>
      <c r="N139" s="2">
        <v>-0.21430835700000006</v>
      </c>
      <c r="O139" s="2">
        <v>0.1220319313888889</v>
      </c>
      <c r="P139" s="2">
        <v>-4.7284210500000007E-2</v>
      </c>
      <c r="Q139" s="2">
        <v>0.11514014794444444</v>
      </c>
      <c r="R139" s="2">
        <v>0.20671564666666667</v>
      </c>
      <c r="S139" s="2">
        <v>0.73993490044444443</v>
      </c>
      <c r="T139" s="2">
        <v>0.50975495072222221</v>
      </c>
      <c r="U139" s="2">
        <v>0.62080267300000003</v>
      </c>
      <c r="V139">
        <v>-8.4582880977777775E-2</v>
      </c>
      <c r="W139">
        <v>0.62349750805555548</v>
      </c>
      <c r="X139">
        <f>(V139-W139)</f>
        <v>-0.70808038903333326</v>
      </c>
      <c r="Y139">
        <f>_xlfn.STDEV.S(D139:R139)</f>
        <v>0.14717895845665221</v>
      </c>
      <c r="Z139">
        <f>_xlfn.STDEV.S(S139:U139)</f>
        <v>0.1151136347941186</v>
      </c>
    </row>
    <row r="140" spans="1:26" x14ac:dyDescent="0.25">
      <c r="A140" s="5" t="s">
        <v>79</v>
      </c>
      <c r="B140" s="2" t="s">
        <v>79</v>
      </c>
      <c r="C140" t="s">
        <v>285</v>
      </c>
      <c r="D140" s="2">
        <v>-0.79554975172222209</v>
      </c>
      <c r="E140" s="2">
        <v>-0.84607648983333339</v>
      </c>
      <c r="F140" s="2">
        <v>-0.80121973522222223</v>
      </c>
      <c r="G140" s="2">
        <v>-0.45393048938888891</v>
      </c>
      <c r="H140" s="2">
        <v>-0.3042456581666666</v>
      </c>
      <c r="I140" s="2">
        <v>-0.62837579044444436</v>
      </c>
      <c r="J140" s="2">
        <v>0.10702973061111112</v>
      </c>
      <c r="K140" s="2">
        <v>0.17277341072222224</v>
      </c>
      <c r="L140" s="2">
        <v>0.36721719599999997</v>
      </c>
      <c r="M140" s="2">
        <v>-3.4737725333333323E-2</v>
      </c>
      <c r="N140" s="2">
        <v>-0.21842268300000003</v>
      </c>
      <c r="O140" s="2">
        <v>0.11865033166666665</v>
      </c>
      <c r="P140" s="2">
        <v>0.17742389366666667</v>
      </c>
      <c r="Q140" s="2">
        <v>0.28331491944444442</v>
      </c>
      <c r="R140" s="2">
        <v>0.24524610261111113</v>
      </c>
      <c r="S140" s="2">
        <v>0.50650548977777776</v>
      </c>
      <c r="T140" s="2">
        <v>0.53786870983333335</v>
      </c>
      <c r="U140" s="2">
        <v>0.55899620883333323</v>
      </c>
      <c r="V140">
        <v>-0.17406018255925929</v>
      </c>
      <c r="W140">
        <v>0.53445680281481478</v>
      </c>
      <c r="X140">
        <f>(V140-W140)</f>
        <v>-0.70851698537407404</v>
      </c>
      <c r="Y140">
        <f>_xlfn.STDEV.S(D140:R140)</f>
        <v>0.43431044937198443</v>
      </c>
      <c r="Z140">
        <f>_xlfn.STDEV.S(S140:U140)</f>
        <v>2.641116674570769E-2</v>
      </c>
    </row>
    <row r="141" spans="1:26" x14ac:dyDescent="0.25">
      <c r="A141" s="5" t="s">
        <v>44</v>
      </c>
      <c r="B141" s="2" t="s">
        <v>44</v>
      </c>
      <c r="C141" t="s">
        <v>250</v>
      </c>
      <c r="D141" s="2">
        <v>0.53687520305555547</v>
      </c>
      <c r="E141" s="2">
        <v>0.57292639266666656</v>
      </c>
      <c r="F141" s="2">
        <v>0.74864736111111119</v>
      </c>
      <c r="G141" s="2">
        <v>0.63564786438888887</v>
      </c>
      <c r="H141" s="2">
        <v>0.28818867388888891</v>
      </c>
      <c r="I141" s="2">
        <v>0.21923589944444441</v>
      </c>
      <c r="J141" s="2">
        <v>3.2003347166666668E-2</v>
      </c>
      <c r="K141" s="2">
        <v>3.8389041222222225E-2</v>
      </c>
      <c r="L141" s="2">
        <v>0.55726565688888874</v>
      </c>
      <c r="M141" s="2">
        <v>-0.10549970805555556</v>
      </c>
      <c r="N141" s="2">
        <v>-0.46092037805555552</v>
      </c>
      <c r="O141" s="2">
        <v>-0.13133384416666666</v>
      </c>
      <c r="P141" s="2">
        <v>-7.1538179055555554E-2</v>
      </c>
      <c r="Q141" s="2">
        <v>-0.15565491366666667</v>
      </c>
      <c r="R141" s="2">
        <v>-0.64657146972222235</v>
      </c>
      <c r="S141" s="2">
        <v>0.92327563822222225</v>
      </c>
      <c r="T141" s="2">
        <v>0.7899589142222222</v>
      </c>
      <c r="U141" s="2">
        <v>0.82702910794444451</v>
      </c>
      <c r="V141">
        <v>0.13717739647407406</v>
      </c>
      <c r="W141">
        <v>0.84675455346296291</v>
      </c>
      <c r="X141">
        <f>(V141-W141)</f>
        <v>-0.7095771569888889</v>
      </c>
      <c r="Y141">
        <f>_xlfn.STDEV.S(D141:R141)</f>
        <v>0.41671533357802043</v>
      </c>
      <c r="Z141">
        <f>_xlfn.STDEV.S(S141:U141)</f>
        <v>6.8812477976026104E-2</v>
      </c>
    </row>
    <row r="142" spans="1:26" x14ac:dyDescent="0.25">
      <c r="A142" s="5" t="s">
        <v>179</v>
      </c>
      <c r="B142" s="2" t="s">
        <v>179</v>
      </c>
      <c r="C142" t="s">
        <v>294</v>
      </c>
      <c r="D142" s="2">
        <v>0.22703814650000009</v>
      </c>
      <c r="E142" s="2">
        <v>-1.6397027111111115E-2</v>
      </c>
      <c r="F142" s="2">
        <v>4.9341131277777776E-2</v>
      </c>
      <c r="G142" s="2">
        <v>0.3120545646666667</v>
      </c>
      <c r="H142" s="2">
        <v>0.13332300394444446</v>
      </c>
      <c r="I142" s="2">
        <v>0.42415499783333344</v>
      </c>
      <c r="J142" s="2">
        <v>0.69800281272222231</v>
      </c>
      <c r="K142" s="2">
        <v>0.68483198877777762</v>
      </c>
      <c r="L142" s="2">
        <v>0.67922116399999988</v>
      </c>
      <c r="M142" s="2">
        <v>0.5625219511666667</v>
      </c>
      <c r="N142" s="2">
        <v>0.59567727883333343</v>
      </c>
      <c r="O142" s="2">
        <v>0.85798942349999996</v>
      </c>
      <c r="P142" s="2">
        <v>0.77724477550000004</v>
      </c>
      <c r="Q142" s="2">
        <v>0.91653438744444449</v>
      </c>
      <c r="R142" s="2">
        <v>0.78016374283333334</v>
      </c>
      <c r="S142" s="2">
        <v>1.1817073937222224</v>
      </c>
      <c r="T142" s="2">
        <v>1.2712120015555555</v>
      </c>
      <c r="U142" s="2">
        <v>1.2269490937222223</v>
      </c>
      <c r="V142">
        <v>0.51211348945925927</v>
      </c>
      <c r="W142">
        <v>1.2266228296666668</v>
      </c>
      <c r="X142">
        <f>(V142-W142)</f>
        <v>-0.71450934020740753</v>
      </c>
      <c r="Y142">
        <f>_xlfn.STDEV.S(D142:R142)</f>
        <v>0.30392191799097651</v>
      </c>
      <c r="Z142">
        <f>_xlfn.STDEV.S(S142:U142)</f>
        <v>4.4753195886161529E-2</v>
      </c>
    </row>
    <row r="143" spans="1:26" x14ac:dyDescent="0.25">
      <c r="A143" s="5" t="s">
        <v>150</v>
      </c>
      <c r="B143" s="2" t="s">
        <v>150</v>
      </c>
      <c r="C143" t="s">
        <v>343</v>
      </c>
      <c r="D143" s="2">
        <v>-0.60909700211111106</v>
      </c>
      <c r="E143" s="2">
        <v>-0.54741721349999983</v>
      </c>
      <c r="F143" s="2">
        <v>-0.55572804344444449</v>
      </c>
      <c r="G143" s="2">
        <v>-0.80375403877777785</v>
      </c>
      <c r="H143" s="2">
        <v>-0.79600117088888889</v>
      </c>
      <c r="I143" s="2">
        <v>-0.80699647094444449</v>
      </c>
      <c r="J143" s="2">
        <v>-0.59204054238888881</v>
      </c>
      <c r="K143" s="2">
        <v>-0.58792825155555561</v>
      </c>
      <c r="L143" s="2">
        <v>-0.58630283811111117</v>
      </c>
      <c r="M143" s="2">
        <v>-0.63835152866666667</v>
      </c>
      <c r="N143" s="2">
        <v>-0.72077327577777772</v>
      </c>
      <c r="O143" s="2">
        <v>-0.55590503372222222</v>
      </c>
      <c r="P143" s="2">
        <v>-0.52155356455555557</v>
      </c>
      <c r="Q143" s="2">
        <v>-0.3564739730555555</v>
      </c>
      <c r="R143" s="2">
        <v>-0.35378708733333331</v>
      </c>
      <c r="S143" s="2">
        <v>3.2952906944444443E-2</v>
      </c>
      <c r="T143" s="2">
        <v>6.9999027277777792E-2</v>
      </c>
      <c r="U143" s="2">
        <v>0.240216498</v>
      </c>
      <c r="V143">
        <v>-0.60214066898888896</v>
      </c>
      <c r="W143">
        <v>0.11438947740740742</v>
      </c>
      <c r="X143">
        <f>(V143-W143)</f>
        <v>-0.71653014639629642</v>
      </c>
      <c r="Y143">
        <f>_xlfn.STDEV.S(D143:R143)</f>
        <v>0.13938547014294272</v>
      </c>
      <c r="Z143">
        <f>_xlfn.STDEV.S(S143:U143)</f>
        <v>0.1105324978969737</v>
      </c>
    </row>
    <row r="144" spans="1:26" x14ac:dyDescent="0.25">
      <c r="A144" s="5" t="s">
        <v>90</v>
      </c>
      <c r="B144" s="2" t="s">
        <v>90</v>
      </c>
      <c r="C144" t="s">
        <v>295</v>
      </c>
      <c r="D144" s="2">
        <v>7.7901229555555562E-2</v>
      </c>
      <c r="E144" s="2">
        <v>-0.27587625877777777</v>
      </c>
      <c r="F144" s="2">
        <v>6.8504310000000013E-2</v>
      </c>
      <c r="G144" s="2">
        <v>0.64314322472222218</v>
      </c>
      <c r="H144" s="2">
        <v>0.41438887383333339</v>
      </c>
      <c r="I144" s="2">
        <v>0.31295020644444443</v>
      </c>
      <c r="J144" s="2">
        <v>0.61527408783333337</v>
      </c>
      <c r="K144" s="2">
        <v>0.41568337655555554</v>
      </c>
      <c r="L144" s="2">
        <v>0.56608403677777774</v>
      </c>
      <c r="M144" s="2">
        <v>1.1011693930000002</v>
      </c>
      <c r="N144" s="2">
        <v>1.1817779407777778</v>
      </c>
      <c r="O144" s="2">
        <v>0.65699102311111124</v>
      </c>
      <c r="P144" s="2">
        <v>0.99879735366666678</v>
      </c>
      <c r="Q144" s="2">
        <v>0.7791050527222223</v>
      </c>
      <c r="R144" s="2">
        <v>0.64253245944444459</v>
      </c>
      <c r="S144" s="2">
        <v>1.2518793754444446</v>
      </c>
      <c r="T144" s="2">
        <v>1.2216439775555556</v>
      </c>
      <c r="U144" s="2">
        <v>1.3456528020555556</v>
      </c>
      <c r="V144">
        <v>0.54656175397777784</v>
      </c>
      <c r="W144">
        <v>1.2730587183518518</v>
      </c>
      <c r="X144">
        <f>(V144-W144)</f>
        <v>-0.72649696437407396</v>
      </c>
      <c r="Y144">
        <f>_xlfn.STDEV.S(D144:R144)</f>
        <v>0.39814545189129802</v>
      </c>
      <c r="Z144">
        <f>_xlfn.STDEV.S(S144:U144)</f>
        <v>6.4660425013760209E-2</v>
      </c>
    </row>
    <row r="145" spans="1:26" x14ac:dyDescent="0.25">
      <c r="A145" s="5" t="s">
        <v>41</v>
      </c>
      <c r="B145" s="2" t="s">
        <v>41</v>
      </c>
      <c r="C145" t="s">
        <v>247</v>
      </c>
      <c r="D145" s="2">
        <v>-0.90285245655555557</v>
      </c>
      <c r="E145" s="2">
        <v>-0.84444180027777782</v>
      </c>
      <c r="F145" s="2">
        <v>-0.71106259049999998</v>
      </c>
      <c r="G145" s="2">
        <v>-0.95105428066666653</v>
      </c>
      <c r="H145" s="2">
        <v>-0.80522047294444454</v>
      </c>
      <c r="I145" s="2">
        <v>-0.78619266294444456</v>
      </c>
      <c r="J145" s="2">
        <v>-0.38428709116666665</v>
      </c>
      <c r="K145" s="2">
        <v>-0.32220508894444444</v>
      </c>
      <c r="L145" s="2">
        <v>-0.26014000444444441</v>
      </c>
      <c r="M145" s="2">
        <v>-0.33454960066666672</v>
      </c>
      <c r="N145" s="2">
        <v>-0.64874901572222221</v>
      </c>
      <c r="O145" s="2">
        <v>-0.20929300572222223</v>
      </c>
      <c r="P145" s="2">
        <v>-0.25169311983333337</v>
      </c>
      <c r="Q145" s="2">
        <v>-0.32057594838888881</v>
      </c>
      <c r="R145" s="2">
        <v>-0.62109191288888888</v>
      </c>
      <c r="S145" s="2">
        <v>0.22980829077777779</v>
      </c>
      <c r="T145" s="2">
        <v>0.18587420816666672</v>
      </c>
      <c r="U145" s="2">
        <v>0.11581522661111111</v>
      </c>
      <c r="V145">
        <v>-0.55689393677777776</v>
      </c>
      <c r="W145">
        <v>0.17716590851851854</v>
      </c>
      <c r="X145">
        <f>(V145-W145)</f>
        <v>-0.73405984529629631</v>
      </c>
      <c r="Y145">
        <f>_xlfn.STDEV.S(D145:R145)</f>
        <v>0.26732753424561656</v>
      </c>
      <c r="Z145">
        <f>_xlfn.STDEV.S(S145:U145)</f>
        <v>5.7493308581067971E-2</v>
      </c>
    </row>
    <row r="146" spans="1:26" x14ac:dyDescent="0.25">
      <c r="A146" s="5" t="s">
        <v>39</v>
      </c>
      <c r="B146" s="2" t="s">
        <v>39</v>
      </c>
      <c r="C146" t="s">
        <v>245</v>
      </c>
      <c r="D146" s="2">
        <v>0.48760234333333341</v>
      </c>
      <c r="E146" s="2">
        <v>0.39566766744444443</v>
      </c>
      <c r="F146" s="2">
        <v>0.50062073138888885</v>
      </c>
      <c r="G146" s="2">
        <v>0.6572449646666666</v>
      </c>
      <c r="H146" s="2">
        <v>0.78802509533333343</v>
      </c>
      <c r="I146" s="2">
        <v>0.69256425033333324</v>
      </c>
      <c r="J146" s="2">
        <v>1.2872371845555557</v>
      </c>
      <c r="K146" s="2">
        <v>1.3596615209444443</v>
      </c>
      <c r="L146" s="2">
        <v>1.323599299666667</v>
      </c>
      <c r="M146" s="2">
        <v>1.272138819</v>
      </c>
      <c r="N146" s="2">
        <v>1.2101606173333335</v>
      </c>
      <c r="O146" s="2">
        <v>1.2140703369999999</v>
      </c>
      <c r="P146" s="2">
        <v>1.2963307524444447</v>
      </c>
      <c r="Q146" s="2">
        <v>1.3255688871666669</v>
      </c>
      <c r="R146" s="2">
        <v>1.1449231737222223</v>
      </c>
      <c r="S146" s="2">
        <v>1.7019883337777777</v>
      </c>
      <c r="T146" s="2">
        <v>1.7116586268333329</v>
      </c>
      <c r="U146" s="2">
        <v>1.7989296789444447</v>
      </c>
      <c r="V146">
        <v>0.99702770962222231</v>
      </c>
      <c r="W146">
        <v>1.7375255465185184</v>
      </c>
      <c r="X146">
        <f>(V146-W146)</f>
        <v>-0.74049783689629611</v>
      </c>
      <c r="Y146">
        <f>_xlfn.STDEV.S(D146:R146)</f>
        <v>0.36148386317409714</v>
      </c>
      <c r="Z146">
        <f>_xlfn.STDEV.S(S146:U146)</f>
        <v>5.3396903011135345E-2</v>
      </c>
    </row>
    <row r="147" spans="1:26" x14ac:dyDescent="0.25">
      <c r="A147" s="5" t="s">
        <v>177</v>
      </c>
      <c r="B147" s="2" t="s">
        <v>177</v>
      </c>
      <c r="C147" t="s">
        <v>359</v>
      </c>
      <c r="D147" s="2">
        <v>0.27475507027777774</v>
      </c>
      <c r="E147" s="2">
        <v>5.115737077777778E-2</v>
      </c>
      <c r="F147" s="2">
        <v>0.28584750427777778</v>
      </c>
      <c r="G147" s="2">
        <v>-6.7407123222222226E-2</v>
      </c>
      <c r="H147" s="2">
        <v>-4.0829770333333334E-2</v>
      </c>
      <c r="I147" s="2">
        <v>0.11581522661111111</v>
      </c>
      <c r="J147" s="2">
        <v>0.52119858666666674</v>
      </c>
      <c r="K147" s="2">
        <v>0.67772071133333345</v>
      </c>
      <c r="L147" s="2">
        <v>0.53273384866666673</v>
      </c>
      <c r="M147" s="2">
        <v>0.63880926161111118</v>
      </c>
      <c r="N147" s="2">
        <v>0.40065199833333331</v>
      </c>
      <c r="O147" s="2">
        <v>0.55350058550000003</v>
      </c>
      <c r="P147" s="2">
        <v>0.55466170916666668</v>
      </c>
      <c r="Q147" s="2">
        <v>0.35809226872222227</v>
      </c>
      <c r="R147" s="2">
        <v>0.7547516681666665</v>
      </c>
      <c r="S147" s="2">
        <v>1.152073340888889</v>
      </c>
      <c r="T147" s="2">
        <v>1.1313691573333333</v>
      </c>
      <c r="U147" s="2">
        <v>1.0622768925000003</v>
      </c>
      <c r="V147">
        <v>0.37409726110370373</v>
      </c>
      <c r="W147">
        <v>1.1152397969074077</v>
      </c>
      <c r="X147">
        <f>(V147-W147)</f>
        <v>-0.74114253580370404</v>
      </c>
      <c r="Y147">
        <f>_xlfn.STDEV.S(D147:R147)</f>
        <v>0.26396149735101754</v>
      </c>
      <c r="Z147">
        <f>_xlfn.STDEV.S(S147:U147)</f>
        <v>4.7020928708678772E-2</v>
      </c>
    </row>
    <row r="148" spans="1:26" x14ac:dyDescent="0.25">
      <c r="A148" s="5" t="s">
        <v>71</v>
      </c>
      <c r="B148" s="2" t="s">
        <v>71</v>
      </c>
      <c r="C148" t="s">
        <v>277</v>
      </c>
      <c r="D148" s="2">
        <v>-0.46076869588888886</v>
      </c>
      <c r="E148" s="2">
        <v>-0.49951019083333331</v>
      </c>
      <c r="F148" s="2">
        <v>5.5891949999999991E-3</v>
      </c>
      <c r="G148" s="2">
        <v>5.5305523444444428E-2</v>
      </c>
      <c r="H148" s="2">
        <v>-0.13717889033333336</v>
      </c>
      <c r="I148" s="2">
        <v>-0.30691642772222227</v>
      </c>
      <c r="J148" s="2">
        <v>0.76283352894444445</v>
      </c>
      <c r="K148" s="2">
        <v>0.66047600155555553</v>
      </c>
      <c r="L148" s="2">
        <v>0.76314345988888888</v>
      </c>
      <c r="M148" s="2">
        <v>0.57163816216666663</v>
      </c>
      <c r="N148" s="2">
        <v>0.46369164977777783</v>
      </c>
      <c r="O148" s="2">
        <v>0.7479393169444446</v>
      </c>
      <c r="P148" s="2">
        <v>0.35455054961111115</v>
      </c>
      <c r="Q148" s="2">
        <v>0.61628772227777773</v>
      </c>
      <c r="R148" s="2">
        <v>0.72076890761111123</v>
      </c>
      <c r="S148" s="2">
        <v>1.1606814473333333</v>
      </c>
      <c r="T148" s="2">
        <v>0.94358694249999986</v>
      </c>
      <c r="U148" s="2">
        <v>1.0053166726111111</v>
      </c>
      <c r="V148">
        <v>0.28785665416296297</v>
      </c>
      <c r="W148">
        <v>1.036528354148148</v>
      </c>
      <c r="X148">
        <f>(V148-W148)</f>
        <v>-0.74867169998518501</v>
      </c>
      <c r="Y148">
        <f>_xlfn.STDEV.S(D148:R148)</f>
        <v>0.4676500071424749</v>
      </c>
      <c r="Z148">
        <f>_xlfn.STDEV.S(S148:U148)</f>
        <v>0.11186211514844793</v>
      </c>
    </row>
    <row r="149" spans="1:26" x14ac:dyDescent="0.25">
      <c r="A149" s="5" t="s">
        <v>148</v>
      </c>
      <c r="B149" s="2" t="s">
        <v>148</v>
      </c>
      <c r="C149" t="s">
        <v>342</v>
      </c>
      <c r="D149" s="2">
        <v>-0.78974991599999989</v>
      </c>
      <c r="E149" s="2">
        <v>-0.76176263122222232</v>
      </c>
      <c r="F149" s="2">
        <v>-0.75156559644444454</v>
      </c>
      <c r="G149" s="2">
        <v>-0.52699315994444451</v>
      </c>
      <c r="H149" s="2">
        <v>-0.76325382577777778</v>
      </c>
      <c r="I149" s="2">
        <v>-0.10046852605555558</v>
      </c>
      <c r="J149" s="2">
        <v>-0.26351807616666661</v>
      </c>
      <c r="K149" s="2">
        <v>-0.25443569183333331</v>
      </c>
      <c r="L149" s="2">
        <v>-0.2529467711666667</v>
      </c>
      <c r="M149" s="2">
        <v>-0.23748825466666665</v>
      </c>
      <c r="N149" s="2">
        <v>-0.13652781805555556</v>
      </c>
      <c r="O149" s="2">
        <v>0.24927552511111109</v>
      </c>
      <c r="P149" s="2">
        <v>0.27338400083333336</v>
      </c>
      <c r="Q149" s="2">
        <v>0.3455743317777778</v>
      </c>
      <c r="R149" s="2">
        <v>0.10723775666666667</v>
      </c>
      <c r="S149" s="2">
        <v>0.44297022149999993</v>
      </c>
      <c r="T149" s="2">
        <v>0.50084490266666681</v>
      </c>
      <c r="U149" s="2">
        <v>0.53914525149999992</v>
      </c>
      <c r="V149">
        <v>-0.25754924352962966</v>
      </c>
      <c r="W149">
        <v>0.49432012522222224</v>
      </c>
      <c r="X149">
        <f>(V149-W149)</f>
        <v>-0.75186936875185184</v>
      </c>
      <c r="Y149">
        <f>_xlfn.STDEV.S(D149:R149)</f>
        <v>0.39508014962191407</v>
      </c>
      <c r="Z149">
        <f>_xlfn.STDEV.S(S149:U149)</f>
        <v>4.8418370887503795E-2</v>
      </c>
    </row>
    <row r="150" spans="1:26" x14ac:dyDescent="0.25">
      <c r="A150" s="5" t="s">
        <v>9</v>
      </c>
      <c r="B150" s="2" t="s">
        <v>9</v>
      </c>
      <c r="C150" t="s">
        <v>211</v>
      </c>
      <c r="D150" s="2">
        <v>-0.27382503800000002</v>
      </c>
      <c r="E150" s="2">
        <v>-0.63048333927777778</v>
      </c>
      <c r="F150" s="2">
        <v>-0.38718697961111104</v>
      </c>
      <c r="G150" s="2">
        <v>0.15068207522222221</v>
      </c>
      <c r="H150" s="2">
        <v>0.19069648783333329</v>
      </c>
      <c r="I150" s="2">
        <v>0.22100755422222218</v>
      </c>
      <c r="J150" s="2">
        <v>0.6419864047777778</v>
      </c>
      <c r="K150" s="2">
        <v>0.5482188102222223</v>
      </c>
      <c r="L150" s="2">
        <v>0.45775985727777768</v>
      </c>
      <c r="M150" s="2">
        <v>0.619316333</v>
      </c>
      <c r="N150" s="2">
        <v>0.66264706838888898</v>
      </c>
      <c r="O150" s="2">
        <v>0.9725131121666668</v>
      </c>
      <c r="P150" s="2">
        <v>0.76400727094444454</v>
      </c>
      <c r="Q150" s="2">
        <v>0.96711908894444443</v>
      </c>
      <c r="R150" s="2">
        <v>0.9633900225555555</v>
      </c>
      <c r="S150" s="2">
        <v>1.1478109350555554</v>
      </c>
      <c r="T150" s="2">
        <v>1.1297759447222222</v>
      </c>
      <c r="U150" s="2">
        <v>1.1713548357222221</v>
      </c>
      <c r="V150">
        <v>0.39118991524444441</v>
      </c>
      <c r="W150">
        <v>1.1496472384999998</v>
      </c>
      <c r="X150">
        <f>(V150-W150)</f>
        <v>-0.75845732325555537</v>
      </c>
      <c r="Y150">
        <f>_xlfn.STDEV.S(D150:R150)</f>
        <v>0.5051655572773307</v>
      </c>
      <c r="Z150">
        <f>_xlfn.STDEV.S(S150:U150)</f>
        <v>2.0850181101192553E-2</v>
      </c>
    </row>
    <row r="151" spans="1:26" x14ac:dyDescent="0.25">
      <c r="A151" s="5" t="s">
        <v>136</v>
      </c>
      <c r="B151" s="2" t="s">
        <v>136</v>
      </c>
      <c r="C151" t="s">
        <v>334</v>
      </c>
      <c r="D151" s="2">
        <v>-0.92016652222222228</v>
      </c>
      <c r="E151" s="2">
        <v>-0.91976507955555553</v>
      </c>
      <c r="F151" s="2">
        <v>-0.92193481561111112</v>
      </c>
      <c r="G151" s="2">
        <v>-0.20554755311111109</v>
      </c>
      <c r="H151" s="2">
        <v>-0.29332281811111111</v>
      </c>
      <c r="I151" s="2">
        <v>-0.48347228322222224</v>
      </c>
      <c r="J151" s="2">
        <v>-0.66456153755555558</v>
      </c>
      <c r="K151" s="2">
        <v>-0.56378396683333321</v>
      </c>
      <c r="L151" s="2">
        <v>-0.58705548833333343</v>
      </c>
      <c r="M151" s="2">
        <v>-0.44825302683333335</v>
      </c>
      <c r="N151" s="2">
        <v>-0.70955483983333334</v>
      </c>
      <c r="O151" s="2">
        <v>-0.32890173516666671</v>
      </c>
      <c r="P151" s="2">
        <v>-0.47592609822222226</v>
      </c>
      <c r="Q151" s="2">
        <v>-0.30902648894444451</v>
      </c>
      <c r="R151" s="2">
        <v>-0.32472520883333333</v>
      </c>
      <c r="S151" s="2">
        <v>0.32829246077777785</v>
      </c>
      <c r="T151" s="2">
        <v>0.14629255444444442</v>
      </c>
      <c r="U151" s="2">
        <v>0.17186853827777776</v>
      </c>
      <c r="V151">
        <v>-0.54373316415925932</v>
      </c>
      <c r="W151">
        <v>0.21548451783333333</v>
      </c>
      <c r="X151">
        <f>(V151-W151)</f>
        <v>-0.75921768199259265</v>
      </c>
      <c r="Y151">
        <f>_xlfn.STDEV.S(D151:R151)</f>
        <v>0.2411488091709908</v>
      </c>
      <c r="Z151">
        <f>_xlfn.STDEV.S(S151:U151)</f>
        <v>9.8527948982907981E-2</v>
      </c>
    </row>
    <row r="152" spans="1:26" x14ac:dyDescent="0.25">
      <c r="A152" s="5" t="s">
        <v>58</v>
      </c>
      <c r="B152" s="2" t="s">
        <v>58</v>
      </c>
      <c r="C152" t="s">
        <v>266</v>
      </c>
      <c r="D152" s="2">
        <v>1.4352415787222219</v>
      </c>
      <c r="E152" s="2">
        <v>0.6903436403333334</v>
      </c>
      <c r="F152" s="2">
        <v>1.2270322226666666</v>
      </c>
      <c r="G152" s="2">
        <v>1.5081290064444444</v>
      </c>
      <c r="H152" s="2">
        <v>1.219689868388889</v>
      </c>
      <c r="I152" s="2">
        <v>1.670302100611111</v>
      </c>
      <c r="J152" s="2">
        <v>2.2853033845555553</v>
      </c>
      <c r="K152" s="2">
        <v>2.2024077664444444</v>
      </c>
      <c r="L152" s="2">
        <v>2.2358384180555557</v>
      </c>
      <c r="M152" s="2">
        <v>1.942945000777778</v>
      </c>
      <c r="N152" s="2">
        <v>2.0350901047222223</v>
      </c>
      <c r="O152" s="2">
        <v>2.2548584791666659</v>
      </c>
      <c r="P152" s="2">
        <v>2.2360645807222221</v>
      </c>
      <c r="Q152" s="2">
        <v>2.2517375502777774</v>
      </c>
      <c r="R152" s="2">
        <v>1.6564997729444446</v>
      </c>
      <c r="S152" s="2">
        <v>2.593145568277778</v>
      </c>
      <c r="T152" s="2">
        <v>2.4900962804444444</v>
      </c>
      <c r="U152" s="2">
        <v>2.5684171464999999</v>
      </c>
      <c r="V152">
        <v>1.7900988983222226</v>
      </c>
      <c r="W152">
        <v>2.5505529984074076</v>
      </c>
      <c r="X152">
        <f>(V152-W152)</f>
        <v>-0.76045410008518499</v>
      </c>
      <c r="Y152">
        <f>_xlfn.STDEV.S(D152:R152)</f>
        <v>0.49387624511496125</v>
      </c>
      <c r="Z152">
        <f>_xlfn.STDEV.S(S152:U152)</f>
        <v>5.3797163224884474E-2</v>
      </c>
    </row>
    <row r="153" spans="1:26" x14ac:dyDescent="0.25">
      <c r="A153" s="5" t="s">
        <v>100</v>
      </c>
      <c r="B153" s="2" t="s">
        <v>100</v>
      </c>
      <c r="C153" t="s">
        <v>306</v>
      </c>
      <c r="D153" s="2">
        <v>-0.48689790416666656</v>
      </c>
      <c r="E153" s="2">
        <v>-0.63137691205555568</v>
      </c>
      <c r="F153" s="2">
        <v>-0.46446079877777774</v>
      </c>
      <c r="G153" s="2">
        <v>0.3708661995555555</v>
      </c>
      <c r="H153" s="2">
        <v>0.24015012827777779</v>
      </c>
      <c r="I153" s="2">
        <v>0.36950929749999994</v>
      </c>
      <c r="J153" s="2">
        <v>0.44034333299999995</v>
      </c>
      <c r="K153" s="2">
        <v>0.43180496405555557</v>
      </c>
      <c r="L153" s="2">
        <v>0.42897502433333329</v>
      </c>
      <c r="M153" s="2">
        <v>0.31253551044444439</v>
      </c>
      <c r="N153" s="2">
        <v>0.39710740783333331</v>
      </c>
      <c r="O153" s="2">
        <v>0.67356457094444433</v>
      </c>
      <c r="P153" s="2">
        <v>0.52316131200000016</v>
      </c>
      <c r="Q153" s="2">
        <v>0.67375590416666653</v>
      </c>
      <c r="R153" s="2">
        <v>0.55946754005555555</v>
      </c>
      <c r="S153" s="2">
        <v>1.0326820009444444</v>
      </c>
      <c r="T153" s="2">
        <v>1.0467714505000001</v>
      </c>
      <c r="U153" s="2">
        <v>0.99496621172222199</v>
      </c>
      <c r="V153">
        <v>0.25590037181111108</v>
      </c>
      <c r="W153">
        <v>1.0248065543888887</v>
      </c>
      <c r="X153">
        <f>(V153-W153)</f>
        <v>-0.76890618257777765</v>
      </c>
      <c r="Y153">
        <f>_xlfn.STDEV.S(D153:R153)</f>
        <v>0.42384247164779776</v>
      </c>
      <c r="Z153">
        <f>_xlfn.STDEV.S(S153:U153)</f>
        <v>2.6785493929414667E-2</v>
      </c>
    </row>
    <row r="154" spans="1:26" x14ac:dyDescent="0.25">
      <c r="A154" s="5" t="s">
        <v>139</v>
      </c>
      <c r="B154" s="2" t="s">
        <v>139</v>
      </c>
      <c r="C154" t="s">
        <v>255</v>
      </c>
      <c r="D154" s="2">
        <v>1.0266342766666667</v>
      </c>
      <c r="E154" s="2">
        <v>0.40769233388888892</v>
      </c>
      <c r="F154" s="2">
        <v>1.1258705038888892</v>
      </c>
      <c r="G154" s="2">
        <v>1.2967005411666668</v>
      </c>
      <c r="H154" s="2">
        <v>1.3017987940000002</v>
      </c>
      <c r="I154" s="2">
        <v>1.3028734694999997</v>
      </c>
      <c r="J154" s="2">
        <v>1.9231681887777776</v>
      </c>
      <c r="K154" s="2">
        <v>1.8592011144999998</v>
      </c>
      <c r="L154" s="2">
        <v>1.7842734298888894</v>
      </c>
      <c r="M154" s="2">
        <v>1.8939277703888888</v>
      </c>
      <c r="N154" s="2">
        <v>1.8743193843333334</v>
      </c>
      <c r="O154" s="2">
        <v>1.9473929398888887</v>
      </c>
      <c r="P154" s="2">
        <v>2.0480940363888887</v>
      </c>
      <c r="Q154" s="2">
        <v>2.0213873266666669</v>
      </c>
      <c r="R154" s="2">
        <v>1.8306931776111111</v>
      </c>
      <c r="S154" s="2">
        <v>2.5289953362222217</v>
      </c>
      <c r="T154" s="2">
        <v>2.2358384180555557</v>
      </c>
      <c r="U154" s="2">
        <v>2.3238108603333334</v>
      </c>
      <c r="V154">
        <v>1.5762684858370368</v>
      </c>
      <c r="W154">
        <v>2.3628815382037036</v>
      </c>
      <c r="X154">
        <f>(V154-W154)</f>
        <v>-0.78661305236666679</v>
      </c>
      <c r="Y154">
        <f>_xlfn.STDEV.S(D154:R154)</f>
        <v>0.47474628715024297</v>
      </c>
      <c r="Z154">
        <f>_xlfn.STDEV.S(S154:U154)</f>
        <v>0.15043315149654349</v>
      </c>
    </row>
    <row r="155" spans="1:26" x14ac:dyDescent="0.25">
      <c r="A155" s="5" t="s">
        <v>178</v>
      </c>
      <c r="B155" s="2" t="s">
        <v>178</v>
      </c>
      <c r="C155" t="s">
        <v>360</v>
      </c>
      <c r="D155" s="2">
        <v>1.860093066166667</v>
      </c>
      <c r="E155" s="2">
        <v>0.83296941311111106</v>
      </c>
      <c r="F155" s="2">
        <v>1.0180743626111113</v>
      </c>
      <c r="G155" s="2">
        <v>1.9628554617222218</v>
      </c>
      <c r="H155" s="2">
        <v>0.98927242233333323</v>
      </c>
      <c r="I155" s="2">
        <v>2.2199353305555554</v>
      </c>
      <c r="J155" s="2">
        <v>2.2780762789999995</v>
      </c>
      <c r="K155" s="2">
        <v>2.2598589008888887</v>
      </c>
      <c r="L155" s="2">
        <v>2.3310716384444445</v>
      </c>
      <c r="M155" s="2">
        <v>1.8199678996111111</v>
      </c>
      <c r="N155" s="2">
        <v>1.6964793657777779</v>
      </c>
      <c r="O155" s="2">
        <v>2.4814374212777781</v>
      </c>
      <c r="P155" s="2">
        <v>2.0605169722777781</v>
      </c>
      <c r="Q155" s="2">
        <v>2.5501170825555555</v>
      </c>
      <c r="R155" s="2">
        <v>2.3993439247777779</v>
      </c>
      <c r="S155" s="2">
        <v>2.720325764888889</v>
      </c>
      <c r="T155" s="2">
        <v>2.6224418611666667</v>
      </c>
      <c r="U155" s="2">
        <v>2.7755399116666672</v>
      </c>
      <c r="V155">
        <v>1.9173379694074071</v>
      </c>
      <c r="W155">
        <v>2.7061025125740747</v>
      </c>
      <c r="X155">
        <f>(V155-W155)</f>
        <v>-0.78876454316666766</v>
      </c>
      <c r="Y155">
        <f>_xlfn.STDEV.S(D155:R155)</f>
        <v>0.56004369270193988</v>
      </c>
      <c r="Z155">
        <f>_xlfn.STDEV.S(S155:U155)</f>
        <v>7.7533727799799126E-2</v>
      </c>
    </row>
    <row r="156" spans="1:26" x14ac:dyDescent="0.25">
      <c r="A156" s="5" t="s">
        <v>70</v>
      </c>
      <c r="B156" s="2" t="s">
        <v>70</v>
      </c>
      <c r="C156" t="s">
        <v>276</v>
      </c>
      <c r="D156" s="2">
        <v>-0.60308157444444443</v>
      </c>
      <c r="E156" s="2">
        <v>-0.62309057472222218</v>
      </c>
      <c r="F156" s="2">
        <v>-0.6351198947222223</v>
      </c>
      <c r="G156" s="2">
        <v>-0.37787348200000004</v>
      </c>
      <c r="H156" s="2">
        <v>-0.11851725183333334</v>
      </c>
      <c r="I156" s="2">
        <v>-0.22503548066666662</v>
      </c>
      <c r="J156" s="2">
        <v>-5.1437937055555556E-2</v>
      </c>
      <c r="K156" s="2">
        <v>-5.9311360055555561E-2</v>
      </c>
      <c r="L156" s="2">
        <v>-5.6745055555555549E-2</v>
      </c>
      <c r="M156" s="2">
        <v>0.10285349249999998</v>
      </c>
      <c r="N156" s="2">
        <v>0.25659614172222223</v>
      </c>
      <c r="O156" s="2">
        <v>-6.0809277777777509E-4</v>
      </c>
      <c r="P156" s="2">
        <v>0.29657168061111117</v>
      </c>
      <c r="Q156" s="2">
        <v>0.11875238044444443</v>
      </c>
      <c r="R156" s="2">
        <v>-9.6429151333333338E-2</v>
      </c>
      <c r="S156" s="2">
        <v>0.64148297577777791</v>
      </c>
      <c r="T156" s="2">
        <v>0.59499094055555546</v>
      </c>
      <c r="U156" s="2">
        <v>0.71861665922222229</v>
      </c>
      <c r="V156">
        <v>-0.13816507732592595</v>
      </c>
      <c r="W156">
        <v>0.65169685851851855</v>
      </c>
      <c r="X156">
        <f>(V156-W156)</f>
        <v>-0.78986193584444453</v>
      </c>
      <c r="Y156">
        <f>_xlfn.STDEV.S(D156:R156)</f>
        <v>0.30161687358876016</v>
      </c>
      <c r="Z156">
        <f>_xlfn.STDEV.S(S156:U156)</f>
        <v>6.2442550632110336E-2</v>
      </c>
    </row>
    <row r="157" spans="1:26" x14ac:dyDescent="0.25">
      <c r="A157" s="5" t="s">
        <v>46</v>
      </c>
      <c r="B157" s="2" t="s">
        <v>46</v>
      </c>
      <c r="C157" t="s">
        <v>252</v>
      </c>
      <c r="D157" s="2">
        <v>-0.46307745605555556</v>
      </c>
      <c r="E157" s="2">
        <v>-0.57062580177777777</v>
      </c>
      <c r="F157" s="2">
        <v>0.22234282227777774</v>
      </c>
      <c r="G157" s="2">
        <v>0.36771761544444437</v>
      </c>
      <c r="H157" s="2">
        <v>2.4486373777777778E-2</v>
      </c>
      <c r="I157" s="2">
        <v>0.11767528177777778</v>
      </c>
      <c r="J157" s="2">
        <v>3.5397870999999997E-2</v>
      </c>
      <c r="K157" s="2">
        <v>-1.0358574777777777E-2</v>
      </c>
      <c r="L157" s="2">
        <v>0.17643196411111109</v>
      </c>
      <c r="M157" s="2">
        <v>0.3114107802777778</v>
      </c>
      <c r="N157" s="2">
        <v>0.23261706072222227</v>
      </c>
      <c r="O157" s="2">
        <v>0.41412444755555566</v>
      </c>
      <c r="P157" s="2">
        <v>0.41256034344444442</v>
      </c>
      <c r="Q157" s="2">
        <v>0.37500020077777774</v>
      </c>
      <c r="R157" s="2">
        <v>-0.20118972755555556</v>
      </c>
      <c r="S157" s="2">
        <v>0.9296900059444444</v>
      </c>
      <c r="T157" s="2">
        <v>0.8782409450555555</v>
      </c>
      <c r="U157" s="2">
        <v>0.8782409450555555</v>
      </c>
      <c r="V157">
        <v>9.6300880066666664E-2</v>
      </c>
      <c r="W157">
        <v>0.89539063201851843</v>
      </c>
      <c r="X157">
        <f>(V157-W157)</f>
        <v>-0.79908975195185172</v>
      </c>
      <c r="Y157">
        <f>_xlfn.STDEV.S(D157:R157)</f>
        <v>0.30547734819279476</v>
      </c>
      <c r="Z157">
        <f>_xlfn.STDEV.S(S157:U157)</f>
        <v>2.9704129153753454E-2</v>
      </c>
    </row>
    <row r="158" spans="1:26" x14ac:dyDescent="0.25">
      <c r="A158" s="5" t="s">
        <v>65</v>
      </c>
      <c r="B158" s="2" t="s">
        <v>65</v>
      </c>
      <c r="C158" t="s">
        <v>272</v>
      </c>
      <c r="D158" s="2">
        <v>0.2336183403888889</v>
      </c>
      <c r="E158" s="2">
        <v>1.2748924999999998E-2</v>
      </c>
      <c r="F158" s="2">
        <v>0.45213129233333343</v>
      </c>
      <c r="G158" s="2">
        <v>0.1645754301666667</v>
      </c>
      <c r="H158" s="2">
        <v>0.30140673405555557</v>
      </c>
      <c r="I158" s="2">
        <v>0.16853110700000001</v>
      </c>
      <c r="J158" s="2">
        <v>-0.4154010377777777</v>
      </c>
      <c r="K158" s="2">
        <v>-0.51592900611111103</v>
      </c>
      <c r="L158" s="2">
        <v>-0.1889036126111111</v>
      </c>
      <c r="M158" s="2">
        <v>0.19710513083333334</v>
      </c>
      <c r="N158" s="2">
        <v>-0.23180400283333333</v>
      </c>
      <c r="O158" s="2">
        <v>5.6558215444444442E-2</v>
      </c>
      <c r="P158" s="2">
        <v>-3.7878970833333331E-2</v>
      </c>
      <c r="Q158" s="2">
        <v>0.47054447355555545</v>
      </c>
      <c r="R158" s="2">
        <v>0.27591817888888892</v>
      </c>
      <c r="S158" s="2">
        <v>0.95965138588888899</v>
      </c>
      <c r="T158" s="2">
        <v>0.80020946372222235</v>
      </c>
      <c r="U158" s="2">
        <v>0.91163425561111111</v>
      </c>
      <c r="V158">
        <v>6.2881413166666678E-2</v>
      </c>
      <c r="W158">
        <v>0.89049836840740759</v>
      </c>
      <c r="X158">
        <f>(V158-W158)</f>
        <v>-0.82761695524074086</v>
      </c>
      <c r="Y158">
        <f>_xlfn.STDEV.S(D158:R158)</f>
        <v>0.29463912178795049</v>
      </c>
      <c r="Z158">
        <f>_xlfn.STDEV.S(S158:U158)</f>
        <v>8.1795329524161145E-2</v>
      </c>
    </row>
    <row r="159" spans="1:26" x14ac:dyDescent="0.25">
      <c r="A159" s="5" t="s">
        <v>162</v>
      </c>
      <c r="B159" s="2" t="s">
        <v>162</v>
      </c>
      <c r="C159" t="s">
        <v>352</v>
      </c>
      <c r="D159" s="2">
        <v>1.1846431880000001</v>
      </c>
      <c r="E159" s="2">
        <v>1.0686334317222221</v>
      </c>
      <c r="F159" s="2">
        <v>1.4796342777777776</v>
      </c>
      <c r="G159" s="2">
        <v>1.5267931120555556</v>
      </c>
      <c r="H159" s="2">
        <v>1.3277076282777776</v>
      </c>
      <c r="I159" s="2">
        <v>0.81077862761111108</v>
      </c>
      <c r="J159" s="2">
        <v>1.7807835429444445</v>
      </c>
      <c r="K159" s="2">
        <v>1.8291979302222225</v>
      </c>
      <c r="L159" s="2">
        <v>1.7543889810555555</v>
      </c>
      <c r="M159" s="2">
        <v>1.6999080468333334</v>
      </c>
      <c r="N159" s="2">
        <v>1.426492330388889</v>
      </c>
      <c r="O159" s="2">
        <v>1.8327737491111111</v>
      </c>
      <c r="P159" s="2">
        <v>1.7567018128333336</v>
      </c>
      <c r="Q159" s="2">
        <v>1.9665467878888891</v>
      </c>
      <c r="R159" s="2">
        <v>1.9910486088888888</v>
      </c>
      <c r="S159" s="2">
        <v>2.4405100601666669</v>
      </c>
      <c r="T159" s="2">
        <v>2.3377079301666668</v>
      </c>
      <c r="U159" s="2">
        <v>2.4008451206666668</v>
      </c>
      <c r="V159">
        <v>1.5624021370407408</v>
      </c>
      <c r="W159">
        <v>2.393021037</v>
      </c>
      <c r="X159">
        <f>(V159-W159)</f>
        <v>-0.83061889995925919</v>
      </c>
      <c r="Y159">
        <f>_xlfn.STDEV.S(D159:R159)</f>
        <v>0.34493062382215267</v>
      </c>
      <c r="Z159">
        <f>_xlfn.STDEV.S(S159:U159)</f>
        <v>5.184574907407051E-2</v>
      </c>
    </row>
    <row r="160" spans="1:26" x14ac:dyDescent="0.25">
      <c r="A160" s="5" t="s">
        <v>51</v>
      </c>
      <c r="B160" s="2" t="s">
        <v>51</v>
      </c>
      <c r="C160" t="s">
        <v>228</v>
      </c>
      <c r="D160" s="2">
        <v>-0.4311620962777778</v>
      </c>
      <c r="E160" s="2">
        <v>-0.49922219561111114</v>
      </c>
      <c r="F160" s="2">
        <v>-0.61810580044444441</v>
      </c>
      <c r="G160" s="2">
        <v>-0.1912794601111111</v>
      </c>
      <c r="H160" s="2">
        <v>-0.67921893277777778</v>
      </c>
      <c r="I160" s="2">
        <v>0.60120080088888872</v>
      </c>
      <c r="J160" s="2">
        <v>-0.1741559811666667</v>
      </c>
      <c r="K160" s="2">
        <v>-9.2151610444444448E-2</v>
      </c>
      <c r="L160" s="2">
        <v>-4.0895467666666664E-2</v>
      </c>
      <c r="M160" s="2">
        <v>-0.4154010377777777</v>
      </c>
      <c r="N160" s="2">
        <v>-0.56026043855555552</v>
      </c>
      <c r="O160" s="2">
        <v>0.11424077988888889</v>
      </c>
      <c r="P160" s="2">
        <v>-0.47657037211111114</v>
      </c>
      <c r="Q160" s="2">
        <v>0.2775658491666666</v>
      </c>
      <c r="R160" s="2">
        <v>0.16985129872222221</v>
      </c>
      <c r="S160" s="2">
        <v>0.64641026616666664</v>
      </c>
      <c r="T160" s="2">
        <v>0.64862250961111112</v>
      </c>
      <c r="U160" s="2">
        <v>0.78919565855555562</v>
      </c>
      <c r="V160">
        <v>-0.20103764428518522</v>
      </c>
      <c r="W160">
        <v>0.69474281144444439</v>
      </c>
      <c r="X160">
        <f>(V160-W160)</f>
        <v>-0.89578045572962961</v>
      </c>
      <c r="Y160">
        <f>_xlfn.STDEV.S(D160:R160)</f>
        <v>0.37256944672097919</v>
      </c>
      <c r="Z160">
        <f>_xlfn.STDEV.S(S160:U160)</f>
        <v>8.1806043485860985E-2</v>
      </c>
    </row>
    <row r="161" spans="1:26" x14ac:dyDescent="0.25">
      <c r="A161" s="5" t="s">
        <v>167</v>
      </c>
      <c r="B161" s="2" t="s">
        <v>167</v>
      </c>
      <c r="C161" t="s">
        <v>356</v>
      </c>
      <c r="D161" s="2">
        <v>-0.81194998244444438</v>
      </c>
      <c r="E161" s="2">
        <v>-0.80620109194444434</v>
      </c>
      <c r="F161" s="2">
        <v>-0.8195561544444443</v>
      </c>
      <c r="G161" s="2">
        <v>-0.74642732083333341</v>
      </c>
      <c r="H161" s="2">
        <v>-0.79255993866666652</v>
      </c>
      <c r="I161" s="2">
        <v>-0.74805491577777783</v>
      </c>
      <c r="J161" s="2">
        <v>-0.84359249072222231</v>
      </c>
      <c r="K161" s="2">
        <v>-0.84223239938888883</v>
      </c>
      <c r="L161" s="2">
        <v>-0.81444910616666666</v>
      </c>
      <c r="M161" s="2">
        <v>-0.53979231722222221</v>
      </c>
      <c r="N161" s="2">
        <v>-0.691861595</v>
      </c>
      <c r="O161" s="2">
        <v>-0.75406415316666675</v>
      </c>
      <c r="P161" s="2">
        <v>-0.72323602066666659</v>
      </c>
      <c r="Q161" s="2">
        <v>-0.69689511355555567</v>
      </c>
      <c r="R161" s="2">
        <v>-0.70497527944444438</v>
      </c>
      <c r="S161" s="2">
        <v>0.16101227761111109</v>
      </c>
      <c r="T161" s="2">
        <v>4.0208815222222222E-2</v>
      </c>
      <c r="U161" s="2">
        <v>0.23092015938888893</v>
      </c>
      <c r="V161">
        <v>-0.75572319196296289</v>
      </c>
      <c r="W161">
        <v>0.14404708407407407</v>
      </c>
      <c r="X161">
        <f>(V161-W161)</f>
        <v>-0.89977027603703696</v>
      </c>
      <c r="Y161">
        <f>_xlfn.STDEV.S(D161:R161)</f>
        <v>7.9164646262241595E-2</v>
      </c>
      <c r="Z161">
        <f>_xlfn.STDEV.S(S161:U161)</f>
        <v>9.6480918021524045E-2</v>
      </c>
    </row>
    <row r="162" spans="1:26" x14ac:dyDescent="0.25">
      <c r="A162" s="5" t="s">
        <v>164</v>
      </c>
      <c r="B162" s="2" t="s">
        <v>164</v>
      </c>
      <c r="C162" t="s">
        <v>353</v>
      </c>
      <c r="D162" s="2">
        <v>-0.86559568249999996</v>
      </c>
      <c r="E162" s="2">
        <v>-0.86178087250000002</v>
      </c>
      <c r="F162" s="2">
        <v>-0.86999965022222214</v>
      </c>
      <c r="G162" s="2">
        <v>-0.90951219272222217</v>
      </c>
      <c r="H162" s="2">
        <v>-0.90365990672222218</v>
      </c>
      <c r="I162" s="2">
        <v>-0.91354158522222229</v>
      </c>
      <c r="J162" s="2">
        <v>-0.70990079549999996</v>
      </c>
      <c r="K162" s="2">
        <v>-0.70418013066666674</v>
      </c>
      <c r="L162" s="2">
        <v>-0.70605852188888885</v>
      </c>
      <c r="M162" s="2">
        <v>-0.45927626044444442</v>
      </c>
      <c r="N162" s="2">
        <v>-0.38634835472222223</v>
      </c>
      <c r="O162" s="2">
        <v>-0.34851361827777771</v>
      </c>
      <c r="P162" s="2">
        <v>-0.38524943833333331</v>
      </c>
      <c r="Q162" s="2">
        <v>-0.25427651094444448</v>
      </c>
      <c r="R162" s="2">
        <v>-0.59893797316666664</v>
      </c>
      <c r="S162" s="2">
        <v>0.42506245533333331</v>
      </c>
      <c r="T162" s="2">
        <v>0.10182547233333335</v>
      </c>
      <c r="U162" s="2">
        <v>0.25005916894444441</v>
      </c>
      <c r="V162">
        <v>-0.65845543292222242</v>
      </c>
      <c r="W162">
        <v>0.25898236553703707</v>
      </c>
      <c r="X162">
        <f>(V162-W162)</f>
        <v>-0.91743779845925943</v>
      </c>
      <c r="Y162">
        <f>_xlfn.STDEV.S(D162:R162)</f>
        <v>0.23536436100471725</v>
      </c>
      <c r="Z162">
        <f>_xlfn.STDEV.S(S162:U162)</f>
        <v>0.16180313461984625</v>
      </c>
    </row>
    <row r="163" spans="1:26" x14ac:dyDescent="0.25">
      <c r="A163" s="5" t="s">
        <v>121</v>
      </c>
      <c r="B163" s="2" t="s">
        <v>121</v>
      </c>
      <c r="C163" t="s">
        <v>325</v>
      </c>
      <c r="D163" s="2">
        <v>-0.14762449194444444</v>
      </c>
      <c r="E163" s="2">
        <v>-0.59893797316666664</v>
      </c>
      <c r="F163" s="2">
        <v>1.3035832174444446</v>
      </c>
      <c r="G163" s="2">
        <v>1.7189001205555556</v>
      </c>
      <c r="H163" s="2">
        <v>1.7700881017222221</v>
      </c>
      <c r="I163" s="2">
        <v>1.0684727892222223</v>
      </c>
      <c r="J163" s="2">
        <v>1.2080963958333333</v>
      </c>
      <c r="K163" s="2">
        <v>1.2598507159444443</v>
      </c>
      <c r="L163" s="2">
        <v>1.3161680072222222</v>
      </c>
      <c r="M163" s="2">
        <v>1.3987274998888892</v>
      </c>
      <c r="N163" s="2">
        <v>1.4881146421111113</v>
      </c>
      <c r="O163" s="2">
        <v>1.4497639428888889</v>
      </c>
      <c r="P163" s="2">
        <v>1.7748932482222224</v>
      </c>
      <c r="Q163" s="2">
        <v>1.570558166666667</v>
      </c>
      <c r="R163" s="2">
        <v>0.86485068766666662</v>
      </c>
      <c r="S163" s="2">
        <v>2.1424305422777774</v>
      </c>
      <c r="T163" s="2">
        <v>2.0192329372777782</v>
      </c>
      <c r="U163" s="2">
        <v>2.0809740725555557</v>
      </c>
      <c r="V163">
        <v>1.1630336713518519</v>
      </c>
      <c r="W163">
        <v>2.0808791840370371</v>
      </c>
      <c r="X163">
        <f>(V163-W163)</f>
        <v>-0.91784551268518522</v>
      </c>
      <c r="Y163">
        <f>_xlfn.STDEV.S(D163:R163)</f>
        <v>0.67803427284476581</v>
      </c>
      <c r="Z163">
        <f>_xlfn.STDEV.S(S163:U163)</f>
        <v>6.1598857313323332E-2</v>
      </c>
    </row>
    <row r="164" spans="1:26" x14ac:dyDescent="0.25">
      <c r="A164" s="5" t="s">
        <v>18</v>
      </c>
      <c r="B164" s="2" t="s">
        <v>18</v>
      </c>
      <c r="C164" t="s">
        <v>222</v>
      </c>
      <c r="D164" s="2">
        <v>0.7791050527222223</v>
      </c>
      <c r="E164" s="2">
        <v>-0.21313454811111113</v>
      </c>
      <c r="F164" s="2">
        <v>0.34976276350000002</v>
      </c>
      <c r="G164" s="2">
        <v>-0.70017935483333327</v>
      </c>
      <c r="H164" s="2">
        <v>-0.68348928022222222</v>
      </c>
      <c r="I164" s="2">
        <v>-0.70069454766666661</v>
      </c>
      <c r="J164" s="2">
        <v>0.98294246488888881</v>
      </c>
      <c r="K164" s="2">
        <v>1.0210363838333332</v>
      </c>
      <c r="L164" s="2">
        <v>0.97663201822222234</v>
      </c>
      <c r="M164" s="2">
        <v>0.98761602977777785</v>
      </c>
      <c r="N164" s="2">
        <v>0.90527831588888885</v>
      </c>
      <c r="O164" s="2">
        <v>0.59930015616666676</v>
      </c>
      <c r="P164" s="2">
        <v>0.99693039005555539</v>
      </c>
      <c r="Q164" s="2">
        <v>0.61776643861111102</v>
      </c>
      <c r="R164" s="2">
        <v>0.69738087511111113</v>
      </c>
      <c r="S164" s="2">
        <v>1.3014024035555556</v>
      </c>
      <c r="T164" s="2">
        <v>1.4194961262222221</v>
      </c>
      <c r="U164" s="2">
        <v>1.3788920957777779</v>
      </c>
      <c r="V164">
        <v>0.44108354386296306</v>
      </c>
      <c r="W164">
        <v>1.3665968751851851</v>
      </c>
      <c r="X164">
        <f>(V164-W164)</f>
        <v>-0.92551333132222213</v>
      </c>
      <c r="Y164">
        <f>_xlfn.STDEV.S(D164:R164)</f>
        <v>0.66992793152350616</v>
      </c>
      <c r="Z164">
        <f>_xlfn.STDEV.S(S164:U164)</f>
        <v>5.9999259748627506E-2</v>
      </c>
    </row>
    <row r="165" spans="1:26" x14ac:dyDescent="0.25">
      <c r="A165" s="5" t="s">
        <v>130</v>
      </c>
      <c r="B165" s="2" t="s">
        <v>130</v>
      </c>
      <c r="C165" t="s">
        <v>328</v>
      </c>
      <c r="D165" s="2">
        <v>0.69056411694444453</v>
      </c>
      <c r="E165" s="2">
        <v>0.2849947456666666</v>
      </c>
      <c r="F165" s="2">
        <v>1.5896518307777781</v>
      </c>
      <c r="G165" s="2">
        <v>0.39814062016666674</v>
      </c>
      <c r="H165" s="2">
        <v>1.0563498733888887</v>
      </c>
      <c r="I165" s="2">
        <v>0.37126705016666661</v>
      </c>
      <c r="J165" s="2">
        <v>1.186947033</v>
      </c>
      <c r="K165" s="2">
        <v>1.3656430486111111</v>
      </c>
      <c r="L165" s="2">
        <v>1.2188880913888889</v>
      </c>
      <c r="M165" s="2">
        <v>1.8841905528888887</v>
      </c>
      <c r="N165" s="2">
        <v>1.3692607530555554</v>
      </c>
      <c r="O165" s="2">
        <v>1.5008095715555556</v>
      </c>
      <c r="P165" s="2">
        <v>1.8689364465</v>
      </c>
      <c r="Q165" s="2">
        <v>1.7180491351111113</v>
      </c>
      <c r="R165" s="2">
        <v>1.814982547888889</v>
      </c>
      <c r="S165" s="2">
        <v>2.2557369359444439</v>
      </c>
      <c r="T165" s="2">
        <v>2.1254565798888891</v>
      </c>
      <c r="U165" s="2">
        <v>2.0596010942222223</v>
      </c>
      <c r="V165">
        <v>1.2212450278074072</v>
      </c>
      <c r="W165">
        <v>2.1469315366851851</v>
      </c>
      <c r="X165">
        <f>(V165-W165)</f>
        <v>-0.92568650887777792</v>
      </c>
      <c r="Y165">
        <f>_xlfn.STDEV.S(D165:R165)</f>
        <v>0.55430145386856489</v>
      </c>
      <c r="Z165">
        <f>_xlfn.STDEV.S(S165:U165)</f>
        <v>9.9815817529453621E-2</v>
      </c>
    </row>
    <row r="166" spans="1:26" x14ac:dyDescent="0.25">
      <c r="A166" s="5" t="s">
        <v>49</v>
      </c>
      <c r="B166" s="2" t="s">
        <v>49</v>
      </c>
      <c r="C166" t="s">
        <v>256</v>
      </c>
      <c r="D166" s="2">
        <v>0.4669633253333334</v>
      </c>
      <c r="E166" s="2">
        <v>-0.65177737061111118</v>
      </c>
      <c r="F166" s="2">
        <v>8.8728981166666651E-2</v>
      </c>
      <c r="G166" s="2">
        <v>0.18337979144444444</v>
      </c>
      <c r="H166" s="2">
        <v>0.2190479916111111</v>
      </c>
      <c r="I166" s="2">
        <v>4.0319736777777775E-2</v>
      </c>
      <c r="J166" s="2">
        <v>0.99285008788888895</v>
      </c>
      <c r="K166" s="2">
        <v>1.0089565407777779</v>
      </c>
      <c r="L166" s="2">
        <v>0.88532631055555566</v>
      </c>
      <c r="M166" s="2">
        <v>0.83966684333333341</v>
      </c>
      <c r="N166" s="2">
        <v>0.69270251366666669</v>
      </c>
      <c r="O166" s="2">
        <v>0.64531946405555562</v>
      </c>
      <c r="P166" s="2">
        <v>0.94358694249999986</v>
      </c>
      <c r="Q166" s="2">
        <v>0.81679065900000003</v>
      </c>
      <c r="R166" s="2">
        <v>0.84211361566666665</v>
      </c>
      <c r="S166" s="2">
        <v>1.5174035966111115</v>
      </c>
      <c r="T166" s="2">
        <v>1.3613527366666667</v>
      </c>
      <c r="U166" s="2">
        <v>1.505484329277778</v>
      </c>
      <c r="V166">
        <v>0.53426502887777783</v>
      </c>
      <c r="W166">
        <v>1.4614135541851851</v>
      </c>
      <c r="X166">
        <f>(V166-W166)</f>
        <v>-0.92714852530740732</v>
      </c>
      <c r="Y166">
        <f>_xlfn.STDEV.S(D166:R166)</f>
        <v>0.47116198771102052</v>
      </c>
      <c r="Z166">
        <f>_xlfn.STDEV.S(S166:U166)</f>
        <v>8.6859902344502957E-2</v>
      </c>
    </row>
    <row r="167" spans="1:26" x14ac:dyDescent="0.25">
      <c r="A167" s="5" t="s">
        <v>169</v>
      </c>
      <c r="B167" s="2" t="s">
        <v>169</v>
      </c>
      <c r="C167" t="s">
        <v>358</v>
      </c>
      <c r="D167" s="2">
        <v>-0.73785592044444437</v>
      </c>
      <c r="E167" s="2">
        <v>-0.8060262391666666</v>
      </c>
      <c r="F167" s="2">
        <v>-0.61292665888888898</v>
      </c>
      <c r="G167" s="2">
        <v>0.39023810838888889</v>
      </c>
      <c r="H167" s="2">
        <v>0.2960939012777779</v>
      </c>
      <c r="I167" s="2">
        <v>0.15939356200000002</v>
      </c>
      <c r="J167" s="2">
        <v>0.22696424800000001</v>
      </c>
      <c r="K167" s="2">
        <v>0.16872947127777779</v>
      </c>
      <c r="L167" s="2">
        <v>0.16552334855555556</v>
      </c>
      <c r="M167" s="2">
        <v>0.36848060555555562</v>
      </c>
      <c r="N167" s="2">
        <v>0.26897081022222225</v>
      </c>
      <c r="O167" s="2">
        <v>0.48060865711111106</v>
      </c>
      <c r="P167" s="2">
        <v>0.52770788505555566</v>
      </c>
      <c r="Q167" s="2">
        <v>0.61388309977777789</v>
      </c>
      <c r="R167" s="2">
        <v>0.16910108600000004</v>
      </c>
      <c r="S167" s="2">
        <v>0.97163268927777757</v>
      </c>
      <c r="T167" s="2">
        <v>1.076759359444444</v>
      </c>
      <c r="U167" s="2">
        <v>1.0991369266666666</v>
      </c>
      <c r="V167">
        <v>0.11192573098148152</v>
      </c>
      <c r="W167">
        <v>1.0491763251296293</v>
      </c>
      <c r="X167">
        <f>(V167-W167)</f>
        <v>-0.93725059414814782</v>
      </c>
      <c r="Y167">
        <f>_xlfn.STDEV.S(D167:R167)</f>
        <v>0.45337255750075001</v>
      </c>
      <c r="Z167">
        <f>_xlfn.STDEV.S(S167:U167)</f>
        <v>6.808047058106842E-2</v>
      </c>
    </row>
    <row r="168" spans="1:26" x14ac:dyDescent="0.25">
      <c r="A168" s="5" t="s">
        <v>13</v>
      </c>
      <c r="B168" s="2" t="s">
        <v>13</v>
      </c>
      <c r="C168" t="s">
        <v>217</v>
      </c>
      <c r="D168" s="2">
        <v>0.58383109477777784</v>
      </c>
      <c r="E168" s="2">
        <v>1.139081635722222</v>
      </c>
      <c r="F168" s="2">
        <v>1.3170804790555559</v>
      </c>
      <c r="G168" s="2">
        <v>1.8658481312222222</v>
      </c>
      <c r="H168" s="2">
        <v>1.629988283666667</v>
      </c>
      <c r="I168" s="2">
        <v>1.1488436480555555</v>
      </c>
      <c r="J168" s="2">
        <v>0.98022896988888897</v>
      </c>
      <c r="K168" s="2">
        <v>1.0326820009444444</v>
      </c>
      <c r="L168" s="2">
        <v>0.99057573216666661</v>
      </c>
      <c r="M168" s="2">
        <v>1.8641337466666665</v>
      </c>
      <c r="N168" s="2">
        <v>1.3247203866666668</v>
      </c>
      <c r="O168" s="2">
        <v>1.5994456101111112</v>
      </c>
      <c r="P168" s="2">
        <v>1.8664459199999999</v>
      </c>
      <c r="Q168" s="2">
        <v>1.668178503611111</v>
      </c>
      <c r="R168" s="2">
        <v>1.7104356673888885</v>
      </c>
      <c r="S168" s="2">
        <v>2.4359752582777774</v>
      </c>
      <c r="T168" s="2">
        <v>2.3018703280555552</v>
      </c>
      <c r="U168" s="2">
        <v>2.2613349117222223</v>
      </c>
      <c r="V168">
        <v>1.3814346539962963</v>
      </c>
      <c r="W168">
        <v>2.3330601660185182</v>
      </c>
      <c r="X168">
        <f>(V168-W168)</f>
        <v>-0.9516255120222219</v>
      </c>
      <c r="Y168">
        <f>_xlfn.STDEV.S(D168:R168)</f>
        <v>0.3959067551594066</v>
      </c>
      <c r="Z168">
        <f>_xlfn.STDEV.S(S168:U168)</f>
        <v>9.140250081577643E-2</v>
      </c>
    </row>
    <row r="169" spans="1:26" x14ac:dyDescent="0.25">
      <c r="A169" s="5" t="s">
        <v>55</v>
      </c>
      <c r="B169" s="2" t="s">
        <v>55</v>
      </c>
      <c r="C169" t="s">
        <v>263</v>
      </c>
      <c r="D169" s="2">
        <v>-0.43908201483333337</v>
      </c>
      <c r="E169" s="2">
        <v>-0.38739304327777779</v>
      </c>
      <c r="F169" s="2">
        <v>-0.16128595711111107</v>
      </c>
      <c r="G169" s="2">
        <v>-0.16040167311111109</v>
      </c>
      <c r="H169" s="2">
        <v>-0.17425502266666668</v>
      </c>
      <c r="I169" s="2">
        <v>-0.16890596061111107</v>
      </c>
      <c r="J169" s="2">
        <v>-0.72284758000000016</v>
      </c>
      <c r="K169" s="2">
        <v>-0.71875334266666657</v>
      </c>
      <c r="L169" s="2">
        <v>-0.72047144688888887</v>
      </c>
      <c r="M169" s="2">
        <v>-0.21263597072222223</v>
      </c>
      <c r="N169" s="2">
        <v>-0.22716333166666669</v>
      </c>
      <c r="O169" s="2">
        <v>-0.30518107544444439</v>
      </c>
      <c r="P169" s="2">
        <v>-0.37617536127777779</v>
      </c>
      <c r="Q169" s="2">
        <v>-0.19872011483333335</v>
      </c>
      <c r="R169" s="2">
        <v>-0.60237775072222222</v>
      </c>
      <c r="S169" s="2">
        <v>0.67287794772222209</v>
      </c>
      <c r="T169" s="2">
        <v>0.48512860288888887</v>
      </c>
      <c r="U169" s="2">
        <v>0.61706281083333325</v>
      </c>
      <c r="V169">
        <v>-0.37170997638888886</v>
      </c>
      <c r="W169">
        <v>0.59168978714814813</v>
      </c>
      <c r="X169">
        <f>(V169-W169)</f>
        <v>-0.96339976353703705</v>
      </c>
      <c r="Y169">
        <f>_xlfn.STDEV.S(D169:R169)</f>
        <v>0.2192488871304468</v>
      </c>
      <c r="Z169">
        <f>_xlfn.STDEV.S(S169:U169)</f>
        <v>9.6412119930707474E-2</v>
      </c>
    </row>
    <row r="170" spans="1:26" x14ac:dyDescent="0.25">
      <c r="A170" s="5" t="s">
        <v>89</v>
      </c>
      <c r="B170" s="2" t="s">
        <v>89</v>
      </c>
      <c r="C170" t="s">
        <v>293</v>
      </c>
      <c r="D170" s="2">
        <v>-0.81876363311111111</v>
      </c>
      <c r="E170" s="2">
        <v>-0.81280908544444452</v>
      </c>
      <c r="F170" s="2">
        <v>-0.74328984488888894</v>
      </c>
      <c r="G170" s="2">
        <v>-0.68047284777777783</v>
      </c>
      <c r="H170" s="2">
        <v>-0.67064218522222208</v>
      </c>
      <c r="I170" s="2">
        <v>-0.68118384588888881</v>
      </c>
      <c r="J170" s="2">
        <v>-0.68012902599999991</v>
      </c>
      <c r="K170" s="2">
        <v>-0.56258004488888902</v>
      </c>
      <c r="L170" s="2">
        <v>-0.73032669216666657</v>
      </c>
      <c r="M170" s="2">
        <v>-0.49507882372222223</v>
      </c>
      <c r="N170" s="2">
        <v>-0.63666458616666666</v>
      </c>
      <c r="O170" s="2">
        <v>-0.63599642672222223</v>
      </c>
      <c r="P170" s="2">
        <v>-0.50003865638888889</v>
      </c>
      <c r="Q170" s="2">
        <v>-0.59588703483333327</v>
      </c>
      <c r="R170" s="2">
        <v>-0.72753865505555548</v>
      </c>
      <c r="S170" s="2">
        <v>0.32188671883333331</v>
      </c>
      <c r="T170" s="2">
        <v>0.39361234800000011</v>
      </c>
      <c r="U170" s="2">
        <v>0.24366360761111108</v>
      </c>
      <c r="V170">
        <v>-0.66476009255185176</v>
      </c>
      <c r="W170">
        <v>0.31972089148148147</v>
      </c>
      <c r="X170">
        <f>(V170-W170)</f>
        <v>-0.98448098403333328</v>
      </c>
      <c r="Y170">
        <f>_xlfn.STDEV.S(D170:R170)</f>
        <v>9.767143458431142E-2</v>
      </c>
      <c r="Z170">
        <f>_xlfn.STDEV.S(S170:U170)</f>
        <v>7.4997828582847245E-2</v>
      </c>
    </row>
    <row r="171" spans="1:26" x14ac:dyDescent="0.25">
      <c r="A171" s="5" t="s">
        <v>138</v>
      </c>
      <c r="B171" s="2" t="s">
        <v>138</v>
      </c>
      <c r="C171" t="s">
        <v>336</v>
      </c>
      <c r="D171" s="2">
        <v>-0.27692086594444448</v>
      </c>
      <c r="E171" s="2">
        <v>0.56578982088888896</v>
      </c>
      <c r="F171" s="2">
        <v>0.62734597883333332</v>
      </c>
      <c r="G171" s="2">
        <v>0.73236066011111123</v>
      </c>
      <c r="H171" s="2">
        <v>0.51727688627777779</v>
      </c>
      <c r="I171" s="2">
        <v>0.2381953208888889</v>
      </c>
      <c r="J171" s="2">
        <v>0.57225578816666678</v>
      </c>
      <c r="K171" s="2">
        <v>0.59008525355555563</v>
      </c>
      <c r="L171" s="2">
        <v>0.56715299566666677</v>
      </c>
      <c r="M171" s="2">
        <v>1.3607296823888886</v>
      </c>
      <c r="N171" s="2">
        <v>0.9572131571111111</v>
      </c>
      <c r="O171" s="2">
        <v>0.83434691050000009</v>
      </c>
      <c r="P171" s="2">
        <v>1.2348988405555559</v>
      </c>
      <c r="Q171" s="2">
        <v>1.1390370473333333</v>
      </c>
      <c r="R171" s="2">
        <v>1.4018896600555557</v>
      </c>
      <c r="S171" s="2">
        <v>1.7160916685000001</v>
      </c>
      <c r="T171" s="2">
        <v>1.7183230531111113</v>
      </c>
      <c r="U171" s="2">
        <v>1.7427706350000003</v>
      </c>
      <c r="V171">
        <v>0.73744380909259266</v>
      </c>
      <c r="W171">
        <v>1.725728452203704</v>
      </c>
      <c r="X171">
        <f>(V171-W171)</f>
        <v>-0.98828464311111131</v>
      </c>
      <c r="Y171">
        <f>_xlfn.STDEV.S(D171:R171)</f>
        <v>0.44261174971918166</v>
      </c>
      <c r="Z171">
        <f>_xlfn.STDEV.S(S171:U171)</f>
        <v>1.4801073108645256E-2</v>
      </c>
    </row>
    <row r="172" spans="1:26" x14ac:dyDescent="0.25">
      <c r="A172" s="5" t="s">
        <v>64</v>
      </c>
      <c r="B172" s="2" t="s">
        <v>64</v>
      </c>
      <c r="C172" t="s">
        <v>224</v>
      </c>
      <c r="D172" s="2">
        <v>-0.97208128449999998</v>
      </c>
      <c r="E172" s="2">
        <v>-0.96825770088888874</v>
      </c>
      <c r="F172" s="2">
        <v>-0.92704958811111104</v>
      </c>
      <c r="G172" s="2">
        <v>-0.99008281172222212</v>
      </c>
      <c r="H172" s="2">
        <v>-0.98326263633333333</v>
      </c>
      <c r="I172" s="2">
        <v>-0.8890653171666667</v>
      </c>
      <c r="J172" s="2">
        <v>-0.74008980805555558</v>
      </c>
      <c r="K172" s="2">
        <v>-0.6494340469444444</v>
      </c>
      <c r="L172" s="2">
        <v>-0.64744226550000006</v>
      </c>
      <c r="M172" s="2">
        <v>-0.58708629638888887</v>
      </c>
      <c r="N172" s="2">
        <v>-0.81763413605555557</v>
      </c>
      <c r="O172" s="2">
        <v>-0.2150798121111111</v>
      </c>
      <c r="P172" s="2">
        <v>-0.57963582672222225</v>
      </c>
      <c r="Q172" s="2">
        <v>-0.31890364216666656</v>
      </c>
      <c r="R172" s="2">
        <v>-0.15893894411111115</v>
      </c>
      <c r="S172" s="2">
        <v>0.32627789977777782</v>
      </c>
      <c r="T172" s="2">
        <v>0.28364955838888889</v>
      </c>
      <c r="U172" s="2">
        <v>0.37467909416666667</v>
      </c>
      <c r="V172">
        <v>-0.69626960778518543</v>
      </c>
      <c r="W172">
        <v>0.32820218411111113</v>
      </c>
      <c r="X172">
        <f>(V172-W172)</f>
        <v>-1.0244717918962967</v>
      </c>
      <c r="Y172">
        <f>_xlfn.STDEV.S(D172:R172)</f>
        <v>0.28266524770899859</v>
      </c>
      <c r="Z172">
        <f>_xlfn.STDEV.S(S172:U172)</f>
        <v>4.5545265929908187E-2</v>
      </c>
    </row>
    <row r="173" spans="1:26" x14ac:dyDescent="0.25">
      <c r="A173" s="5" t="s">
        <v>149</v>
      </c>
      <c r="B173" s="2" t="s">
        <v>149</v>
      </c>
      <c r="C173" t="s">
        <v>227</v>
      </c>
      <c r="D173" s="2">
        <v>-0.65186646511111102</v>
      </c>
      <c r="E173" s="2">
        <v>-0.64714881672222224</v>
      </c>
      <c r="F173" s="2">
        <v>-0.65668006205555551</v>
      </c>
      <c r="G173" s="2">
        <v>-0.81584044411111101</v>
      </c>
      <c r="H173" s="2">
        <v>-0.5216718386111111</v>
      </c>
      <c r="I173" s="2">
        <v>-0.81906163400000009</v>
      </c>
      <c r="J173" s="2">
        <v>-0.50839790294444454</v>
      </c>
      <c r="K173" s="2">
        <v>-0.41898269433333324</v>
      </c>
      <c r="L173" s="2">
        <v>-0.5067290510000001</v>
      </c>
      <c r="M173" s="2">
        <v>-0.21580822377777778</v>
      </c>
      <c r="N173" s="2">
        <v>-0.32432414366666668</v>
      </c>
      <c r="O173" s="2">
        <v>-0.35763672344444442</v>
      </c>
      <c r="P173" s="2">
        <v>-0.11391836400000001</v>
      </c>
      <c r="Q173" s="2">
        <v>-0.19907590383333332</v>
      </c>
      <c r="R173" s="2">
        <v>-0.27470968772222221</v>
      </c>
      <c r="S173" s="2">
        <v>0.78202888105555557</v>
      </c>
      <c r="T173" s="2">
        <v>0.28662696105555552</v>
      </c>
      <c r="U173" s="2">
        <v>0.62539591855555565</v>
      </c>
      <c r="V173">
        <v>-0.46879013035555556</v>
      </c>
      <c r="W173">
        <v>0.56468392022222236</v>
      </c>
      <c r="X173">
        <f>(V173-W173)</f>
        <v>-1.033474050577778</v>
      </c>
      <c r="Y173">
        <f>_xlfn.STDEV.S(D173:R173)</f>
        <v>0.22129862345754103</v>
      </c>
      <c r="Z173">
        <f>_xlfn.STDEV.S(S173:U173)</f>
        <v>0.25321971811283073</v>
      </c>
    </row>
    <row r="174" spans="1:26" x14ac:dyDescent="0.25">
      <c r="A174" s="5" t="s">
        <v>26</v>
      </c>
      <c r="B174" s="2" t="s">
        <v>26</v>
      </c>
      <c r="C174" t="s">
        <v>231</v>
      </c>
      <c r="D174" s="2">
        <v>-0.83220069833333343</v>
      </c>
      <c r="E174" s="2">
        <v>-0.82017379155555548</v>
      </c>
      <c r="F174" s="2">
        <v>-0.8324789886666667</v>
      </c>
      <c r="G174" s="2">
        <v>-0.88126048961111114</v>
      </c>
      <c r="H174" s="2">
        <v>-0.87313724366666667</v>
      </c>
      <c r="I174" s="2">
        <v>-0.95039157311111111</v>
      </c>
      <c r="J174" s="2">
        <v>-0.76261290955555561</v>
      </c>
      <c r="K174" s="2">
        <v>-0.76105639766666644</v>
      </c>
      <c r="L174" s="2">
        <v>-0.76066952155555567</v>
      </c>
      <c r="M174" s="2">
        <v>-0.48413597444444445</v>
      </c>
      <c r="N174" s="2">
        <v>-0.63495136861111123</v>
      </c>
      <c r="O174" s="2">
        <v>-3.2723192499999998E-2</v>
      </c>
      <c r="P174" s="2">
        <v>-0.74944958161111108</v>
      </c>
      <c r="Q174" s="2">
        <v>0.10906898677777777</v>
      </c>
      <c r="R174" s="2">
        <v>-0.61402048372222229</v>
      </c>
      <c r="S174" s="2">
        <v>0.38999812333333334</v>
      </c>
      <c r="T174" s="2">
        <v>0.54065350905555554</v>
      </c>
      <c r="U174" s="2">
        <v>0.31085729844444443</v>
      </c>
      <c r="V174">
        <v>-0.65867954852222232</v>
      </c>
      <c r="W174">
        <v>0.41383631027777779</v>
      </c>
      <c r="X174">
        <f>(V174-W174)</f>
        <v>-1.0725158588000001</v>
      </c>
      <c r="Y174">
        <f>_xlfn.STDEV.S(D174:R174)</f>
        <v>0.30720315709603796</v>
      </c>
      <c r="Z174">
        <f>_xlfn.STDEV.S(S174:U174)</f>
        <v>0.11673803566278296</v>
      </c>
    </row>
    <row r="175" spans="1:26" x14ac:dyDescent="0.25">
      <c r="A175" s="5" t="s">
        <v>119</v>
      </c>
      <c r="B175" s="2" t="s">
        <v>119</v>
      </c>
      <c r="C175" t="s">
        <v>323</v>
      </c>
      <c r="D175" s="2">
        <v>1.5284864897222223</v>
      </c>
      <c r="E175" s="2">
        <v>0.66085192133333326</v>
      </c>
      <c r="F175" s="2">
        <v>1.6529459803888891</v>
      </c>
      <c r="G175" s="2">
        <v>0.55946754005555555</v>
      </c>
      <c r="H175" s="2">
        <v>1.8452267640000004</v>
      </c>
      <c r="I175" s="2">
        <v>0.95863640933333316</v>
      </c>
      <c r="J175" s="2">
        <v>0.54747686094444448</v>
      </c>
      <c r="K175" s="2">
        <v>0.73276061244444457</v>
      </c>
      <c r="L175" s="2">
        <v>0.93992674744444471</v>
      </c>
      <c r="M175" s="2">
        <v>1.4870552905000001</v>
      </c>
      <c r="N175" s="2">
        <v>1.298938532277778</v>
      </c>
      <c r="O175" s="2">
        <v>1.2290637447777775</v>
      </c>
      <c r="P175" s="2">
        <v>1.5399294290555556</v>
      </c>
      <c r="Q175" s="2">
        <v>1.1945158985000002</v>
      </c>
      <c r="R175" s="2">
        <v>0.93679534166666678</v>
      </c>
      <c r="S175" s="2">
        <v>2.3196105714444442</v>
      </c>
      <c r="T175" s="2">
        <v>2.1484691906666664</v>
      </c>
      <c r="U175" s="2">
        <v>2.4467002607777784</v>
      </c>
      <c r="V175">
        <v>1.1408051708296296</v>
      </c>
      <c r="W175">
        <v>2.3049266742962966</v>
      </c>
      <c r="X175">
        <f>(V175-W175)</f>
        <v>-1.164121503466667</v>
      </c>
      <c r="Y175">
        <f>_xlfn.STDEV.S(D175:R175)</f>
        <v>0.41624766909834071</v>
      </c>
      <c r="Z175">
        <f>_xlfn.STDEV.S(S175:U175)</f>
        <v>0.14965679209944927</v>
      </c>
    </row>
    <row r="176" spans="1:26" x14ac:dyDescent="0.25">
      <c r="A176" s="5" t="s">
        <v>93</v>
      </c>
      <c r="B176" s="2" t="s">
        <v>93</v>
      </c>
      <c r="C176" t="s">
        <v>298</v>
      </c>
      <c r="D176" s="2">
        <v>-0.38826567466666667</v>
      </c>
      <c r="E176" s="2">
        <v>-0.4219991910555555</v>
      </c>
      <c r="F176" s="2">
        <v>0.2190479916111111</v>
      </c>
      <c r="G176" s="2">
        <v>0.2585760434444444</v>
      </c>
      <c r="H176" s="2">
        <v>0.1063511928888889</v>
      </c>
      <c r="I176" s="2">
        <v>-0.18772475455555554</v>
      </c>
      <c r="J176" s="2">
        <v>-0.20390347411111109</v>
      </c>
      <c r="K176" s="2">
        <v>-0.10299538544444446</v>
      </c>
      <c r="L176" s="2">
        <v>-9.8204284055555549E-2</v>
      </c>
      <c r="M176" s="2">
        <v>0.79825036272222216</v>
      </c>
      <c r="N176" s="2">
        <v>0.63668827816666673</v>
      </c>
      <c r="O176" s="2">
        <v>0.19941029233333329</v>
      </c>
      <c r="P176" s="2">
        <v>0.85500283672222233</v>
      </c>
      <c r="Q176" s="2">
        <v>0.61819059872222237</v>
      </c>
      <c r="R176" s="2">
        <v>0.64181894022222219</v>
      </c>
      <c r="S176" s="2">
        <v>1.643070033388889</v>
      </c>
      <c r="T176" s="2">
        <v>1.1499481134999998</v>
      </c>
      <c r="U176" s="2">
        <v>1.3329507766666668</v>
      </c>
      <c r="V176">
        <v>0.19534958486296297</v>
      </c>
      <c r="W176">
        <v>1.3753229745185187</v>
      </c>
      <c r="X176">
        <f>(V176-W176)</f>
        <v>-1.1799733896555558</v>
      </c>
      <c r="Y176">
        <f>_xlfn.STDEV.S(D176:R176)</f>
        <v>0.4298750853405241</v>
      </c>
      <c r="Z176">
        <f>_xlfn.STDEV.S(S176:U176)</f>
        <v>0.24927667225760028</v>
      </c>
    </row>
    <row r="177" spans="1:26" x14ac:dyDescent="0.25">
      <c r="A177" s="5" t="s">
        <v>140</v>
      </c>
      <c r="B177" s="2" t="s">
        <v>140</v>
      </c>
      <c r="C177" t="s">
        <v>338</v>
      </c>
      <c r="D177" s="2">
        <v>-0.52389873399999998</v>
      </c>
      <c r="E177" s="2">
        <v>-0.51913247383333339</v>
      </c>
      <c r="F177" s="2">
        <v>-0.48360438522222221</v>
      </c>
      <c r="G177" s="2">
        <v>0.13757877661111112</v>
      </c>
      <c r="H177" s="2">
        <v>-4.3278044611111094E-2</v>
      </c>
      <c r="I177" s="2">
        <v>8.1507970222222226E-2</v>
      </c>
      <c r="J177" s="2">
        <v>-0.71425951961111123</v>
      </c>
      <c r="K177" s="2">
        <v>-0.70612579655555552</v>
      </c>
      <c r="L177" s="2">
        <v>-0.70904921533333332</v>
      </c>
      <c r="M177" s="2">
        <v>8.677205611111112E-2</v>
      </c>
      <c r="N177" s="2">
        <v>-0.18056927072222217</v>
      </c>
      <c r="O177" s="2">
        <v>1.0222706944444446E-2</v>
      </c>
      <c r="P177" s="2">
        <v>7.3804323555555565E-2</v>
      </c>
      <c r="Q177" s="2">
        <v>-3.9190599999999992E-2</v>
      </c>
      <c r="R177" s="2">
        <v>-0.57715243083333334</v>
      </c>
      <c r="S177" s="2">
        <v>0.98434300816666642</v>
      </c>
      <c r="T177" s="2">
        <v>0.8932783892777777</v>
      </c>
      <c r="U177" s="2">
        <v>0.89180569249999997</v>
      </c>
      <c r="V177">
        <v>-0.27375830915185184</v>
      </c>
      <c r="W177">
        <v>0.9231423633148147</v>
      </c>
      <c r="X177">
        <f>(V177-W177)</f>
        <v>-1.1969006724666666</v>
      </c>
      <c r="Y177">
        <f>_xlfn.STDEV.S(D177:R177)</f>
        <v>0.33519610969390223</v>
      </c>
      <c r="Z177">
        <f>_xlfn.STDEV.S(S177:U177)</f>
        <v>5.3006427974932276E-2</v>
      </c>
    </row>
    <row r="178" spans="1:26" x14ac:dyDescent="0.25">
      <c r="A178" s="5" t="s">
        <v>20</v>
      </c>
      <c r="B178" s="2" t="s">
        <v>20</v>
      </c>
      <c r="C178" t="s">
        <v>224</v>
      </c>
      <c r="D178" s="2">
        <v>-0.74705247061111113</v>
      </c>
      <c r="E178" s="2">
        <v>-0.77102614561111116</v>
      </c>
      <c r="F178" s="2">
        <v>-0.83790478577777783</v>
      </c>
      <c r="G178" s="2">
        <v>-0.79216244844444439</v>
      </c>
      <c r="H178" s="2">
        <v>-0.76004658427777783</v>
      </c>
      <c r="I178" s="2">
        <v>7.2946684277777785E-2</v>
      </c>
      <c r="J178" s="2">
        <v>-6.2214345055555551E-2</v>
      </c>
      <c r="K178" s="2">
        <v>0.10308025872222222</v>
      </c>
      <c r="L178" s="2">
        <v>0.10158934572222225</v>
      </c>
      <c r="M178" s="2">
        <v>-6.0339189500000008E-2</v>
      </c>
      <c r="N178" s="2">
        <v>-0.32410715194444445</v>
      </c>
      <c r="O178" s="2">
        <v>0.4709979634444445</v>
      </c>
      <c r="P178" s="2">
        <v>7.617586394444445E-2</v>
      </c>
      <c r="Q178" s="2">
        <v>0.4790942775</v>
      </c>
      <c r="R178" s="2">
        <v>0.51775850161111114</v>
      </c>
      <c r="S178" s="2">
        <v>1.0819276459999998</v>
      </c>
      <c r="T178" s="2">
        <v>0.99308013172222198</v>
      </c>
      <c r="U178" s="2">
        <v>1.1212410597222222</v>
      </c>
      <c r="V178">
        <v>-0.1688806817333334</v>
      </c>
      <c r="W178">
        <v>1.0654162791481481</v>
      </c>
      <c r="X178">
        <f>(V178-W178)</f>
        <v>-1.2342969608814816</v>
      </c>
      <c r="Y178">
        <f>_xlfn.STDEV.S(D178:R178)</f>
        <v>0.49972178722623706</v>
      </c>
      <c r="Z178">
        <f>_xlfn.STDEV.S(S178:U178)</f>
        <v>6.5656490866803363E-2</v>
      </c>
    </row>
    <row r="179" spans="1:26" x14ac:dyDescent="0.25">
      <c r="A179" s="5" t="s">
        <v>23</v>
      </c>
      <c r="B179" s="2" t="s">
        <v>23</v>
      </c>
      <c r="C179" t="s">
        <v>227</v>
      </c>
      <c r="D179" s="2">
        <v>-0.91083289955555558</v>
      </c>
      <c r="E179" s="2">
        <v>-0.92708068188888881</v>
      </c>
      <c r="F179" s="2">
        <v>-0.93323648100000001</v>
      </c>
      <c r="G179" s="2">
        <v>-0.5561037685000001</v>
      </c>
      <c r="H179" s="2">
        <v>-0.15031961505555555</v>
      </c>
      <c r="I179" s="2">
        <v>-0.56856513461111113</v>
      </c>
      <c r="J179" s="2">
        <v>-0.36901551266666677</v>
      </c>
      <c r="K179" s="2">
        <v>-9.7990019777777784E-2</v>
      </c>
      <c r="L179" s="2">
        <v>-0.19201218172222223</v>
      </c>
      <c r="M179" s="2">
        <v>9.9025464499999993E-2</v>
      </c>
      <c r="N179" s="2">
        <v>0.11828522800000002</v>
      </c>
      <c r="O179" s="2">
        <v>2.7033343333333314E-3</v>
      </c>
      <c r="P179" s="2">
        <v>0.29016539072222225</v>
      </c>
      <c r="Q179" s="2">
        <v>0.21691625133333331</v>
      </c>
      <c r="R179" s="2">
        <v>-0.19319860844444448</v>
      </c>
      <c r="S179" s="2">
        <v>1.2274479107777778</v>
      </c>
      <c r="T179" s="2">
        <v>0.73180963238888896</v>
      </c>
      <c r="U179" s="2">
        <v>1.0660241565555555</v>
      </c>
      <c r="V179">
        <v>-0.27808394895555555</v>
      </c>
      <c r="W179">
        <v>1.0084272332407407</v>
      </c>
      <c r="X179">
        <f>(V179-W179)</f>
        <v>-1.2865111821962962</v>
      </c>
      <c r="Y179">
        <f>_xlfn.STDEV.S(D179:R179)</f>
        <v>0.41663629086173326</v>
      </c>
      <c r="Z179">
        <f>_xlfn.STDEV.S(S179:U179)</f>
        <v>0.25278920058533966</v>
      </c>
    </row>
    <row r="180" spans="1:26" x14ac:dyDescent="0.25">
      <c r="A180" s="5" t="s">
        <v>98</v>
      </c>
      <c r="B180" s="2" t="s">
        <v>98</v>
      </c>
      <c r="C180" t="s">
        <v>304</v>
      </c>
      <c r="D180" s="2">
        <v>-0.18314583461111111</v>
      </c>
      <c r="E180" s="2">
        <v>-0.55092437372222225</v>
      </c>
      <c r="F180" s="2">
        <v>-0.5956279972777776</v>
      </c>
      <c r="G180" s="2">
        <v>0.21212927000000004</v>
      </c>
      <c r="H180" s="2">
        <v>5.3525235055555551E-2</v>
      </c>
      <c r="I180" s="2">
        <v>0.30599026549999997</v>
      </c>
      <c r="J180" s="2">
        <v>0.52927928266666657</v>
      </c>
      <c r="K180" s="2">
        <v>0.6754125245</v>
      </c>
      <c r="L180" s="2">
        <v>0.42594813161111111</v>
      </c>
      <c r="M180" s="2">
        <v>0.56271887938888887</v>
      </c>
      <c r="N180" s="2">
        <v>0.60988089205555551</v>
      </c>
      <c r="O180" s="2">
        <v>0.60985889316666664</v>
      </c>
      <c r="P180" s="2">
        <v>0.51493593788888903</v>
      </c>
      <c r="Q180" s="2">
        <v>0.93203835427777781</v>
      </c>
      <c r="R180" s="2">
        <v>0.60556972083333349</v>
      </c>
      <c r="S180" s="2">
        <v>1.4500616913888886</v>
      </c>
      <c r="T180" s="2">
        <v>1.5982627479444445</v>
      </c>
      <c r="U180" s="2">
        <v>1.8051050286111112</v>
      </c>
      <c r="V180">
        <v>0.31383927875555556</v>
      </c>
      <c r="W180">
        <v>1.6178098226481481</v>
      </c>
      <c r="X180">
        <f>(V180-W180)</f>
        <v>-1.3039705438925926</v>
      </c>
      <c r="Y180">
        <f>_xlfn.STDEV.S(D180:R180)</f>
        <v>0.44998055186852515</v>
      </c>
      <c r="Z180">
        <f>_xlfn.STDEV.S(S180:U180)</f>
        <v>0.17832697194641461</v>
      </c>
    </row>
    <row r="181" spans="1:26" x14ac:dyDescent="0.25">
      <c r="A181" s="5" t="s">
        <v>114</v>
      </c>
      <c r="B181" s="2" t="s">
        <v>114</v>
      </c>
      <c r="C181" t="s">
        <v>319</v>
      </c>
      <c r="D181" s="2">
        <v>-0.2781323226111112</v>
      </c>
      <c r="E181" s="2">
        <v>-0.201793483</v>
      </c>
      <c r="F181" s="2">
        <v>0.48672250994444444</v>
      </c>
      <c r="G181" s="2">
        <v>0.8090398024444444</v>
      </c>
      <c r="H181" s="2">
        <v>-0.18981455050000001</v>
      </c>
      <c r="I181" s="2">
        <v>0.62589997638888895</v>
      </c>
      <c r="J181" s="2">
        <v>-0.75372542749999993</v>
      </c>
      <c r="K181" s="2">
        <v>-0.75167424572222219</v>
      </c>
      <c r="L181" s="2">
        <v>-0.75221095738888877</v>
      </c>
      <c r="M181" s="2">
        <v>0.12757660944444443</v>
      </c>
      <c r="N181" s="2">
        <v>-0.46082140661111115</v>
      </c>
      <c r="O181" s="2">
        <v>0.22316283272222226</v>
      </c>
      <c r="P181" s="2">
        <v>-3.1673268055555558E-2</v>
      </c>
      <c r="Q181" s="2">
        <v>6.8987390388888875E-2</v>
      </c>
      <c r="R181" s="2">
        <v>-0.33783094055555551</v>
      </c>
      <c r="S181" s="2">
        <v>1.1847230651666667</v>
      </c>
      <c r="T181" s="2">
        <v>1.1772978251111108</v>
      </c>
      <c r="U181" s="2">
        <v>1.4429995401111109</v>
      </c>
      <c r="V181">
        <v>-9.4419165374074077E-2</v>
      </c>
      <c r="W181">
        <v>1.2683401434629629</v>
      </c>
      <c r="X181">
        <f>(V181-W181)</f>
        <v>-1.3627593088370369</v>
      </c>
      <c r="Y181">
        <f>_xlfn.STDEV.S(D181:R181)</f>
        <v>0.4928663677870237</v>
      </c>
      <c r="Z181">
        <f>_xlfn.STDEV.S(S181:U181)</f>
        <v>0.15130503023889191</v>
      </c>
    </row>
  </sheetData>
  <sortState ref="A2:Z881">
    <sortCondition descending="1" ref="X2:X881"/>
  </sortState>
  <conditionalFormatting sqref="B1:B1048576">
    <cfRule type="duplicateValues" dxfId="1" priority="4"/>
  </conditionalFormatting>
  <conditionalFormatting sqref="A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201902</dc:creator>
  <cp:lastModifiedBy>a1201902</cp:lastModifiedBy>
  <dcterms:created xsi:type="dcterms:W3CDTF">2017-09-06T04:25:02Z</dcterms:created>
  <dcterms:modified xsi:type="dcterms:W3CDTF">2017-09-07T05:04:39Z</dcterms:modified>
</cp:coreProperties>
</file>